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Feuil1" sheetId="1" state="visible" r:id="rId2"/>
    <sheet name="Feuil2" sheetId="2" state="visible" r:id="rId3"/>
    <sheet name="Feuil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463" uniqueCount="1454">
  <si>
    <t xml:space="preserve">Probe Set ID</t>
  </si>
  <si>
    <t xml:space="preserve">Transcript Cluster ID</t>
  </si>
  <si>
    <t xml:space="preserve">Gene symbol</t>
  </si>
  <si>
    <t xml:space="preserve">Link to Amazonia Exon!</t>
  </si>
  <si>
    <t xml:space="preserve">NEDD9</t>
  </si>
  <si>
    <t xml:space="preserve">http://amazonia.transcriptome.eu/exon.php?page=display&amp;transcript=2941784</t>
  </si>
  <si>
    <t xml:space="preserve">TRIM58</t>
  </si>
  <si>
    <t xml:space="preserve">http://amazonia.transcriptome.eu/exon.php?page=display&amp;transcript=2390180</t>
  </si>
  <si>
    <t xml:space="preserve">AKR1C1</t>
  </si>
  <si>
    <t xml:space="preserve">http://amazonia.transcriptome.eu/exon.php?page=display&amp;transcript=3232979</t>
  </si>
  <si>
    <t xml:space="preserve">ZNRF1</t>
  </si>
  <si>
    <t xml:space="preserve">http://amazonia.transcriptome.eu/exon.php?page=display&amp;transcript=3668834</t>
  </si>
  <si>
    <t xml:space="preserve">RAB37</t>
  </si>
  <si>
    <t xml:space="preserve">http://amazonia.transcriptome.eu/exon.php?page=display&amp;transcript=3734413</t>
  </si>
  <si>
    <t xml:space="preserve">http://amazonia.transcriptome.eu/exon.php?page=display&amp;transcript=3850261</t>
  </si>
  <si>
    <t xml:space="preserve">ARHGAP15</t>
  </si>
  <si>
    <t xml:space="preserve">http://amazonia.transcriptome.eu/exon.php?page=display&amp;transcript=2508611</t>
  </si>
  <si>
    <t xml:space="preserve">CXCL3</t>
  </si>
  <si>
    <t xml:space="preserve">http://amazonia.transcriptome.eu/exon.php?page=display&amp;transcript=2773387</t>
  </si>
  <si>
    <t xml:space="preserve">DLC1</t>
  </si>
  <si>
    <t xml:space="preserve">http://amazonia.transcriptome.eu/exon.php?page=display&amp;transcript=3125116</t>
  </si>
  <si>
    <t xml:space="preserve">PTPLA</t>
  </si>
  <si>
    <t xml:space="preserve">http://amazonia.transcriptome.eu/exon.php?page=display&amp;transcript=3279982</t>
  </si>
  <si>
    <t xml:space="preserve">MAEA</t>
  </si>
  <si>
    <t xml:space="preserve">http://amazonia.transcriptome.eu/exon.php?page=display&amp;transcript=2714672</t>
  </si>
  <si>
    <t xml:space="preserve">http://amazonia.transcriptome.eu/exon.php?page=display&amp;transcript=2649824</t>
  </si>
  <si>
    <t xml:space="preserve">INPP4B</t>
  </si>
  <si>
    <t xml:space="preserve">http://amazonia.transcriptome.eu/exon.php?page=display&amp;transcript=2787459</t>
  </si>
  <si>
    <t xml:space="preserve">LAT2</t>
  </si>
  <si>
    <t xml:space="preserve">http://amazonia.transcriptome.eu/exon.php?page=display&amp;transcript=3008164</t>
  </si>
  <si>
    <t xml:space="preserve">SQSTM1</t>
  </si>
  <si>
    <t xml:space="preserve">http://amazonia.transcriptome.eu/exon.php?page=display&amp;transcript=2844479</t>
  </si>
  <si>
    <t xml:space="preserve">http://amazonia.transcriptome.eu/exon.php?page=display&amp;transcript=2642325</t>
  </si>
  <si>
    <t xml:space="preserve">CD74</t>
  </si>
  <si>
    <t xml:space="preserve">http://amazonia.transcriptome.eu/exon.php?page=display&amp;transcript=2881370</t>
  </si>
  <si>
    <t xml:space="preserve">CRIM1</t>
  </si>
  <si>
    <t xml:space="preserve">http://amazonia.transcriptome.eu/exon.php?page=display&amp;transcript=2477073</t>
  </si>
  <si>
    <t xml:space="preserve">http://amazonia.transcriptome.eu/exon.php?page=display&amp;transcript=3355733</t>
  </si>
  <si>
    <t xml:space="preserve">COMMD6</t>
  </si>
  <si>
    <t xml:space="preserve">http://amazonia.transcriptome.eu/exon.php?page=display&amp;transcript=3518169</t>
  </si>
  <si>
    <t xml:space="preserve">ADFP</t>
  </si>
  <si>
    <t xml:space="preserve">http://amazonia.transcriptome.eu/exon.php?page=display&amp;transcript=3200648</t>
  </si>
  <si>
    <t xml:space="preserve">http://amazonia.transcriptome.eu/exon.php?page=display&amp;transcript=2495881</t>
  </si>
  <si>
    <t xml:space="preserve">TPM1</t>
  </si>
  <si>
    <t xml:space="preserve">http://amazonia.transcriptome.eu/exon.php?page=display&amp;transcript=3597338</t>
  </si>
  <si>
    <t xml:space="preserve">MEST</t>
  </si>
  <si>
    <t xml:space="preserve">http://amazonia.transcriptome.eu/exon.php?page=display&amp;transcript=3024025</t>
  </si>
  <si>
    <t xml:space="preserve">http://amazonia.transcriptome.eu/exon.php?page=display&amp;transcript=3113280</t>
  </si>
  <si>
    <t xml:space="preserve">SVIL</t>
  </si>
  <si>
    <t xml:space="preserve">http://amazonia.transcriptome.eu/exon.php?page=display&amp;transcript=3282974</t>
  </si>
  <si>
    <t xml:space="preserve">NEDD4</t>
  </si>
  <si>
    <t xml:space="preserve">http://amazonia.transcriptome.eu/exon.php?page=display&amp;transcript=3625539</t>
  </si>
  <si>
    <t xml:space="preserve">http://amazonia.transcriptome.eu/exon.php?page=display&amp;transcript=3775842</t>
  </si>
  <si>
    <t xml:space="preserve">SYNPO</t>
  </si>
  <si>
    <t xml:space="preserve">http://amazonia.transcriptome.eu/exon.php?page=display&amp;transcript=2835576</t>
  </si>
  <si>
    <t xml:space="preserve">ANTXR1</t>
  </si>
  <si>
    <t xml:space="preserve">http://amazonia.transcriptome.eu/exon.php?page=display&amp;transcript=2487082</t>
  </si>
  <si>
    <t xml:space="preserve">NMD3</t>
  </si>
  <si>
    <t xml:space="preserve">http://amazonia.transcriptome.eu/exon.php?page=display&amp;transcript=2650538</t>
  </si>
  <si>
    <t xml:space="preserve">PDLIM5</t>
  </si>
  <si>
    <t xml:space="preserve">http://amazonia.transcriptome.eu/exon.php?page=display&amp;transcript=2736322</t>
  </si>
  <si>
    <t xml:space="preserve">GALNAC4S-6ST</t>
  </si>
  <si>
    <t xml:space="preserve">http://amazonia.transcriptome.eu/exon.php?page=display&amp;transcript=3268940</t>
  </si>
  <si>
    <t xml:space="preserve">http://amazonia.transcriptome.eu/exon.php?page=display&amp;transcript=2440943</t>
  </si>
  <si>
    <t xml:space="preserve">BAALC</t>
  </si>
  <si>
    <t xml:space="preserve">http://amazonia.transcriptome.eu/exon.php?page=display&amp;transcript=3110217</t>
  </si>
  <si>
    <t xml:space="preserve">http://amazonia.transcriptome.eu/exon.php?page=display&amp;transcript=3438061</t>
  </si>
  <si>
    <t xml:space="preserve">SERPINA1</t>
  </si>
  <si>
    <t xml:space="preserve">http://amazonia.transcriptome.eu/exon.php?page=display&amp;transcript=3577612</t>
  </si>
  <si>
    <t xml:space="preserve">DOCK2</t>
  </si>
  <si>
    <t xml:space="preserve">http://amazonia.transcriptome.eu/exon.php?page=display&amp;transcript=2840110</t>
  </si>
  <si>
    <t xml:space="preserve">FBLN1</t>
  </si>
  <si>
    <t xml:space="preserve">http://amazonia.transcriptome.eu/exon.php?page=display&amp;transcript=3948640</t>
  </si>
  <si>
    <t xml:space="preserve">CLDN5</t>
  </si>
  <si>
    <t xml:space="preserve">http://amazonia.transcriptome.eu/exon.php?page=display&amp;transcript=3952762</t>
  </si>
  <si>
    <t xml:space="preserve">METTL5</t>
  </si>
  <si>
    <t xml:space="preserve">http://amazonia.transcriptome.eu/exon.php?page=display&amp;transcript=2586348</t>
  </si>
  <si>
    <t xml:space="preserve">NDRG4</t>
  </si>
  <si>
    <t xml:space="preserve">http://amazonia.transcriptome.eu/exon.php?page=display&amp;transcript=3663287</t>
  </si>
  <si>
    <t xml:space="preserve">http://amazonia.transcriptome.eu/exon.php?page=display&amp;transcript=3852880</t>
  </si>
  <si>
    <t xml:space="preserve">TNNT1</t>
  </si>
  <si>
    <t xml:space="preserve">http://amazonia.transcriptome.eu/exon.php?page=display&amp;transcript=3871095</t>
  </si>
  <si>
    <t xml:space="preserve">NCL</t>
  </si>
  <si>
    <t xml:space="preserve">http://amazonia.transcriptome.eu/exon.php?page=display&amp;transcript=2603460</t>
  </si>
  <si>
    <t xml:space="preserve">http://amazonia.transcriptome.eu/exon.php?page=display&amp;transcript=3244622</t>
  </si>
  <si>
    <t xml:space="preserve">LST1</t>
  </si>
  <si>
    <t xml:space="preserve">http://amazonia.transcriptome.eu/exon.php?page=display&amp;transcript=2902427</t>
  </si>
  <si>
    <t xml:space="preserve">APOD</t>
  </si>
  <si>
    <t xml:space="preserve">http://amazonia.transcriptome.eu/exon.php?page=display&amp;transcript=4054204</t>
  </si>
  <si>
    <t xml:space="preserve">http://amazonia.transcriptome.eu/exon.php?page=display&amp;transcript=3822657</t>
  </si>
  <si>
    <t xml:space="preserve">CFL2</t>
  </si>
  <si>
    <t xml:space="preserve">http://amazonia.transcriptome.eu/exon.php?page=display&amp;transcript=3560673</t>
  </si>
  <si>
    <t xml:space="preserve">RASD1</t>
  </si>
  <si>
    <t xml:space="preserve">http://amazonia.transcriptome.eu/exon.php?page=display&amp;transcript=3747792</t>
  </si>
  <si>
    <t xml:space="preserve">ADAM33</t>
  </si>
  <si>
    <t xml:space="preserve">http://amazonia.transcriptome.eu/exon.php?page=display&amp;transcript=3895552</t>
  </si>
  <si>
    <t xml:space="preserve">CTGF</t>
  </si>
  <si>
    <t xml:space="preserve">http://amazonia.transcriptome.eu/exon.php?page=display&amp;transcript=2974330</t>
  </si>
  <si>
    <t xml:space="preserve">TTC8</t>
  </si>
  <si>
    <t xml:space="preserve">http://amazonia.transcriptome.eu/exon.php?page=display&amp;transcript=3547696</t>
  </si>
  <si>
    <t xml:space="preserve">ATP5O</t>
  </si>
  <si>
    <t xml:space="preserve">http://amazonia.transcriptome.eu/exon.php?page=display&amp;transcript=3929931</t>
  </si>
  <si>
    <t xml:space="preserve">MBNL3</t>
  </si>
  <si>
    <t xml:space="preserve">http://amazonia.transcriptome.eu/exon.php?page=display&amp;transcript=4022106</t>
  </si>
  <si>
    <t xml:space="preserve">EREG</t>
  </si>
  <si>
    <t xml:space="preserve">http://amazonia.transcriptome.eu/exon.php?page=display&amp;transcript=2731513</t>
  </si>
  <si>
    <t xml:space="preserve">http://amazonia.transcriptome.eu/exon.php?page=display&amp;transcript=2999303</t>
  </si>
  <si>
    <t xml:space="preserve">FCN2</t>
  </si>
  <si>
    <t xml:space="preserve">http://amazonia.transcriptome.eu/exon.php?page=display&amp;transcript=3193631</t>
  </si>
  <si>
    <t xml:space="preserve">FPR1</t>
  </si>
  <si>
    <t xml:space="preserve">http://amazonia.transcriptome.eu/exon.php?page=display&amp;transcript=3869237</t>
  </si>
  <si>
    <t xml:space="preserve">S100A9</t>
  </si>
  <si>
    <t xml:space="preserve">http://amazonia.transcriptome.eu/exon.php?page=display&amp;transcript=2359664</t>
  </si>
  <si>
    <t xml:space="preserve">VAV3</t>
  </si>
  <si>
    <t xml:space="preserve">http://amazonia.transcriptome.eu/exon.php?page=display&amp;transcript=2426385</t>
  </si>
  <si>
    <t xml:space="preserve">TNS1</t>
  </si>
  <si>
    <t xml:space="preserve">http://amazonia.transcriptome.eu/exon.php?page=display&amp;transcript=2599153</t>
  </si>
  <si>
    <t xml:space="preserve">ENG</t>
  </si>
  <si>
    <t xml:space="preserve">http://amazonia.transcriptome.eu/exon.php?page=display&amp;transcript=3226097</t>
  </si>
  <si>
    <t xml:space="preserve">TMEM16B</t>
  </si>
  <si>
    <t xml:space="preserve">http://amazonia.transcriptome.eu/exon.php?page=display&amp;transcript=3441542</t>
  </si>
  <si>
    <t xml:space="preserve">GOLSYN</t>
  </si>
  <si>
    <t xml:space="preserve">http://amazonia.transcriptome.eu/exon.php?page=display&amp;transcript=3148871</t>
  </si>
  <si>
    <t xml:space="preserve">ZC3H14</t>
  </si>
  <si>
    <t xml:space="preserve">http://amazonia.transcriptome.eu/exon.php?page=display&amp;transcript=3547610</t>
  </si>
  <si>
    <t xml:space="preserve">GPX4</t>
  </si>
  <si>
    <t xml:space="preserve">http://amazonia.transcriptome.eu/exon.php?page=display&amp;transcript=3815538</t>
  </si>
  <si>
    <t xml:space="preserve">FLJ21438</t>
  </si>
  <si>
    <t xml:space="preserve">http://amazonia.transcriptome.eu/exon.php?page=display&amp;transcript=3853453</t>
  </si>
  <si>
    <t xml:space="preserve">BEX2</t>
  </si>
  <si>
    <t xml:space="preserve">http://amazonia.transcriptome.eu/exon.php?page=display&amp;transcript=4016428</t>
  </si>
  <si>
    <t xml:space="preserve">STK17B</t>
  </si>
  <si>
    <t xml:space="preserve">http://amazonia.transcriptome.eu/exon.php?page=display&amp;transcript=2593159</t>
  </si>
  <si>
    <t xml:space="preserve">CD38</t>
  </si>
  <si>
    <t xml:space="preserve">http://amazonia.transcriptome.eu/exon.php?page=display&amp;transcript=2719656</t>
  </si>
  <si>
    <t xml:space="preserve">PPAP2A</t>
  </si>
  <si>
    <t xml:space="preserve">http://amazonia.transcriptome.eu/exon.php?page=display&amp;transcript=2857204</t>
  </si>
  <si>
    <t xml:space="preserve">http://amazonia.transcriptome.eu/exon.php?page=display&amp;transcript=2858134</t>
  </si>
  <si>
    <t xml:space="preserve">http://amazonia.transcriptome.eu/exon.php?page=display&amp;transcript=3227159</t>
  </si>
  <si>
    <t xml:space="preserve">APP</t>
  </si>
  <si>
    <t xml:space="preserve">http://amazonia.transcriptome.eu/exon.php?page=display&amp;transcript=3927226</t>
  </si>
  <si>
    <t xml:space="preserve">FCN1</t>
  </si>
  <si>
    <t xml:space="preserve">http://amazonia.transcriptome.eu/exon.php?page=display&amp;transcript=3229338</t>
  </si>
  <si>
    <t xml:space="preserve">SPOCK2</t>
  </si>
  <si>
    <t xml:space="preserve">http://amazonia.transcriptome.eu/exon.php?page=display&amp;transcript=3293840</t>
  </si>
  <si>
    <t xml:space="preserve">CAMK2B</t>
  </si>
  <si>
    <t xml:space="preserve">http://amazonia.transcriptome.eu/exon.php?page=display&amp;transcript=3048517</t>
  </si>
  <si>
    <t xml:space="preserve">PRMT3</t>
  </si>
  <si>
    <t xml:space="preserve">http://amazonia.transcriptome.eu/exon.php?page=display&amp;transcript=3323443</t>
  </si>
  <si>
    <t xml:space="preserve">PFN2</t>
  </si>
  <si>
    <t xml:space="preserve">http://amazonia.transcriptome.eu/exon.php?page=display&amp;transcript=2700585</t>
  </si>
  <si>
    <t xml:space="preserve">http://amazonia.transcriptome.eu/exon.php?page=display&amp;transcript=2322457</t>
  </si>
  <si>
    <t xml:space="preserve">GPM6A</t>
  </si>
  <si>
    <t xml:space="preserve">http://amazonia.transcriptome.eu/exon.php?page=display&amp;transcript=2794584</t>
  </si>
  <si>
    <t xml:space="preserve">KCNN2</t>
  </si>
  <si>
    <t xml:space="preserve">http://amazonia.transcriptome.eu/exon.php?page=display&amp;transcript=2824581</t>
  </si>
  <si>
    <t xml:space="preserve">NRN1</t>
  </si>
  <si>
    <t xml:space="preserve">http://amazonia.transcriptome.eu/exon.php?page=display&amp;transcript=2940145</t>
  </si>
  <si>
    <t xml:space="preserve">PODXL</t>
  </si>
  <si>
    <t xml:space="preserve">http://amazonia.transcriptome.eu/exon.php?page=display&amp;transcript=3073013</t>
  </si>
  <si>
    <t xml:space="preserve">http://amazonia.transcriptome.eu/exon.php?page=display&amp;transcript=2319423</t>
  </si>
  <si>
    <t xml:space="preserve">http://amazonia.transcriptome.eu/exon.php?page=display&amp;transcript=2355365</t>
  </si>
  <si>
    <t xml:space="preserve">EPHX1</t>
  </si>
  <si>
    <t xml:space="preserve">http://amazonia.transcriptome.eu/exon.php?page=display&amp;transcript=2382970</t>
  </si>
  <si>
    <t xml:space="preserve">GNG12</t>
  </si>
  <si>
    <t xml:space="preserve">http://amazonia.transcriptome.eu/exon.php?page=display&amp;transcript=2417272</t>
  </si>
  <si>
    <t xml:space="preserve">ADORA3</t>
  </si>
  <si>
    <t xml:space="preserve">http://amazonia.transcriptome.eu/exon.php?page=display&amp;transcript=2427981</t>
  </si>
  <si>
    <t xml:space="preserve">CTSS</t>
  </si>
  <si>
    <t xml:space="preserve">http://amazonia.transcriptome.eu/exon.php?page=display&amp;transcript=2434575</t>
  </si>
  <si>
    <t xml:space="preserve">PRSSL1</t>
  </si>
  <si>
    <t xml:space="preserve">http://amazonia.transcriptome.eu/exon.php?page=display&amp;transcript=3844744</t>
  </si>
  <si>
    <t xml:space="preserve">TPM3</t>
  </si>
  <si>
    <t xml:space="preserve">http://amazonia.transcriptome.eu/exon.php?page=display&amp;transcript=2436526</t>
  </si>
  <si>
    <t xml:space="preserve">TNNI1</t>
  </si>
  <si>
    <t xml:space="preserve">http://amazonia.transcriptome.eu/exon.php?page=display&amp;transcript=2450823</t>
  </si>
  <si>
    <t xml:space="preserve">DYSF</t>
  </si>
  <si>
    <t xml:space="preserve">http://amazonia.transcriptome.eu/exon.php?page=display&amp;transcript=2488252</t>
  </si>
  <si>
    <t xml:space="preserve">RPL31</t>
  </si>
  <si>
    <t xml:space="preserve">http://amazonia.transcriptome.eu/exon.php?page=display&amp;transcript=2496536</t>
  </si>
  <si>
    <t xml:space="preserve">http://amazonia.transcriptome.eu/exon.php?page=display&amp;transcript=2739160</t>
  </si>
  <si>
    <t xml:space="preserve">REG3A</t>
  </si>
  <si>
    <t xml:space="preserve">http://amazonia.transcriptome.eu/exon.php?page=display&amp;transcript=2561216</t>
  </si>
  <si>
    <t xml:space="preserve">FHL2</t>
  </si>
  <si>
    <t xml:space="preserve">http://amazonia.transcriptome.eu/exon.php?page=display&amp;transcript=2568687</t>
  </si>
  <si>
    <t xml:space="preserve">TMEM163</t>
  </si>
  <si>
    <t xml:space="preserve">http://amazonia.transcriptome.eu/exon.php?page=display&amp;transcript=2577482</t>
  </si>
  <si>
    <t xml:space="preserve">CACNB4</t>
  </si>
  <si>
    <t xml:space="preserve">http://amazonia.transcriptome.eu/exon.php?page=display&amp;transcript=2581349</t>
  </si>
  <si>
    <t xml:space="preserve">GRB14</t>
  </si>
  <si>
    <t xml:space="preserve">http://amazonia.transcriptome.eu/exon.php?page=display&amp;transcript=2584712</t>
  </si>
  <si>
    <t xml:space="preserve">TTN</t>
  </si>
  <si>
    <t xml:space="preserve">http://amazonia.transcriptome.eu/exon.php?page=display&amp;transcript=2589291</t>
  </si>
  <si>
    <t xml:space="preserve">HSPD1</t>
  </si>
  <si>
    <t xml:space="preserve">http://amazonia.transcriptome.eu/exon.php?page=display&amp;transcript=2593733</t>
  </si>
  <si>
    <t xml:space="preserve">TRAK1</t>
  </si>
  <si>
    <t xml:space="preserve">http://amazonia.transcriptome.eu/exon.php?page=display&amp;transcript=2619120</t>
  </si>
  <si>
    <t xml:space="preserve">http://amazonia.transcriptome.eu/exon.php?page=display&amp;transcript=2623329</t>
  </si>
  <si>
    <t xml:space="preserve">EIF4A2</t>
  </si>
  <si>
    <t xml:space="preserve">http://amazonia.transcriptome.eu/exon.php?page=display&amp;transcript=2656738</t>
  </si>
  <si>
    <t xml:space="preserve">DAZL</t>
  </si>
  <si>
    <t xml:space="preserve">http://amazonia.transcriptome.eu/exon.php?page=display&amp;transcript=2664760</t>
  </si>
  <si>
    <t xml:space="preserve">CLASP2</t>
  </si>
  <si>
    <t xml:space="preserve">http://amazonia.transcriptome.eu/exon.php?page=display&amp;transcript=2668425</t>
  </si>
  <si>
    <t xml:space="preserve">HYAL1</t>
  </si>
  <si>
    <t xml:space="preserve">http://amazonia.transcriptome.eu/exon.php?page=display&amp;transcript=2675150</t>
  </si>
  <si>
    <t xml:space="preserve">TNK2</t>
  </si>
  <si>
    <t xml:space="preserve">http://amazonia.transcriptome.eu/exon.php?page=display&amp;transcript=2712417</t>
  </si>
  <si>
    <t xml:space="preserve">http://amazonia.transcriptome.eu/exon.php?page=display&amp;transcript=2714132</t>
  </si>
  <si>
    <t xml:space="preserve">ABLIM2</t>
  </si>
  <si>
    <t xml:space="preserve">http://amazonia.transcriptome.eu/exon.php?page=display&amp;transcript=2759654</t>
  </si>
  <si>
    <t xml:space="preserve">GPX3</t>
  </si>
  <si>
    <t xml:space="preserve">http://amazonia.transcriptome.eu/exon.php?page=display&amp;transcript=2835715</t>
  </si>
  <si>
    <t xml:space="preserve">HMP19</t>
  </si>
  <si>
    <t xml:space="preserve">http://amazonia.transcriptome.eu/exon.php?page=display&amp;transcript=2841802</t>
  </si>
  <si>
    <t xml:space="preserve">SLC17A1</t>
  </si>
  <si>
    <t xml:space="preserve">http://amazonia.transcriptome.eu/exon.php?page=display&amp;transcript=2946106</t>
  </si>
  <si>
    <t xml:space="preserve">http://amazonia.transcriptome.eu/exon.php?page=display&amp;transcript=2957314</t>
  </si>
  <si>
    <t xml:space="preserve">SLC22A2</t>
  </si>
  <si>
    <t xml:space="preserve">http://amazonia.transcriptome.eu/exon.php?page=display&amp;transcript=2982524</t>
  </si>
  <si>
    <t xml:space="preserve">BRP44L</t>
  </si>
  <si>
    <t xml:space="preserve">http://amazonia.transcriptome.eu/exon.php?page=display&amp;transcript=2984616</t>
  </si>
  <si>
    <t xml:space="preserve">HECW1</t>
  </si>
  <si>
    <t xml:space="preserve">http://amazonia.transcriptome.eu/exon.php?page=display&amp;transcript=2999334</t>
  </si>
  <si>
    <t xml:space="preserve">POR</t>
  </si>
  <si>
    <t xml:space="preserve">http://amazonia.transcriptome.eu/exon.php?page=display&amp;transcript=3009229</t>
  </si>
  <si>
    <t xml:space="preserve">USP2</t>
  </si>
  <si>
    <t xml:space="preserve">http://amazonia.transcriptome.eu/exon.php?page=display&amp;transcript=3394356</t>
  </si>
  <si>
    <t xml:space="preserve">HSPB8</t>
  </si>
  <si>
    <t xml:space="preserve">http://amazonia.transcriptome.eu/exon.php?page=display&amp;transcript=3434012</t>
  </si>
  <si>
    <t xml:space="preserve">http://amazonia.transcriptome.eu/exon.php?page=display&amp;transcript=3014588</t>
  </si>
  <si>
    <t xml:space="preserve">http://amazonia.transcriptome.eu/exon.php?page=display&amp;transcript=3028217</t>
  </si>
  <si>
    <t xml:space="preserve">DPP6</t>
  </si>
  <si>
    <t xml:space="preserve">http://amazonia.transcriptome.eu/exon.php?page=display&amp;transcript=3032647</t>
  </si>
  <si>
    <t xml:space="preserve">http://amazonia.transcriptome.eu/exon.php?page=display&amp;transcript=3106559</t>
  </si>
  <si>
    <t xml:space="preserve">DMRT1</t>
  </si>
  <si>
    <t xml:space="preserve">http://amazonia.transcriptome.eu/exon.php?page=display&amp;transcript=3159676</t>
  </si>
  <si>
    <t xml:space="preserve">NTRK2</t>
  </si>
  <si>
    <t xml:space="preserve">http://amazonia.transcriptome.eu/exon.php?page=display&amp;transcript=3177111</t>
  </si>
  <si>
    <t xml:space="preserve">http://amazonia.transcriptome.eu/exon.php?page=display&amp;transcript=3205659</t>
  </si>
  <si>
    <t xml:space="preserve">LPAR1</t>
  </si>
  <si>
    <t xml:space="preserve">http://amazonia.transcriptome.eu/exon.php?page=display&amp;transcript=3220384</t>
  </si>
  <si>
    <t xml:space="preserve">RPS24</t>
  </si>
  <si>
    <t xml:space="preserve">http://amazonia.transcriptome.eu/exon.php?page=display&amp;transcript=3253438</t>
  </si>
  <si>
    <t xml:space="preserve">http://amazonia.transcriptome.eu/exon.php?page=display&amp;transcript=3274758</t>
  </si>
  <si>
    <t xml:space="preserve">SORBS1</t>
  </si>
  <si>
    <t xml:space="preserve">http://amazonia.transcriptome.eu/exon.php?page=display&amp;transcript=3301263</t>
  </si>
  <si>
    <t xml:space="preserve">ABLIM1</t>
  </si>
  <si>
    <t xml:space="preserve">http://amazonia.transcriptome.eu/exon.php?page=display&amp;transcript=3307939</t>
  </si>
  <si>
    <t xml:space="preserve">ERRFI1</t>
  </si>
  <si>
    <t xml:space="preserve">http://amazonia.transcriptome.eu/exon.php?page=display&amp;transcript=2395177</t>
  </si>
  <si>
    <t xml:space="preserve">H19</t>
  </si>
  <si>
    <t xml:space="preserve">http://amazonia.transcriptome.eu/exon.php?page=display&amp;transcript=3359076</t>
  </si>
  <si>
    <t xml:space="preserve">HSPA8</t>
  </si>
  <si>
    <t xml:space="preserve">http://amazonia.transcriptome.eu/exon.php?page=display&amp;transcript=3395416</t>
  </si>
  <si>
    <t xml:space="preserve">http://amazonia.transcriptome.eu/exon.php?page=display&amp;transcript=3403092</t>
  </si>
  <si>
    <t xml:space="preserve">LOC644138</t>
  </si>
  <si>
    <t xml:space="preserve">http://amazonia.transcriptome.eu/exon.php?page=display&amp;transcript=3404380</t>
  </si>
  <si>
    <t xml:space="preserve">SLC25A3</t>
  </si>
  <si>
    <t xml:space="preserve">http://amazonia.transcriptome.eu/exon.php?page=display&amp;transcript=3427820</t>
  </si>
  <si>
    <t xml:space="preserve">http://amazonia.transcriptome.eu/exon.php?page=display&amp;transcript=2583254</t>
  </si>
  <si>
    <t xml:space="preserve">ATP2A2</t>
  </si>
  <si>
    <t xml:space="preserve">http://amazonia.transcriptome.eu/exon.php?page=display&amp;transcript=3431483</t>
  </si>
  <si>
    <t xml:space="preserve">MCF2L</t>
  </si>
  <si>
    <t xml:space="preserve">http://amazonia.transcriptome.eu/exon.php?page=display&amp;transcript=3502259</t>
  </si>
  <si>
    <t xml:space="preserve">TRA@</t>
  </si>
  <si>
    <t xml:space="preserve">http://amazonia.transcriptome.eu/exon.php?page=display&amp;transcript=3528172</t>
  </si>
  <si>
    <t xml:space="preserve">SAMD4A</t>
  </si>
  <si>
    <t xml:space="preserve">http://amazonia.transcriptome.eu/exon.php?page=display&amp;transcript=3536434</t>
  </si>
  <si>
    <t xml:space="preserve">http://amazonia.transcriptome.eu/exon.php?page=display&amp;transcript=3580179</t>
  </si>
  <si>
    <t xml:space="preserve">http://amazonia.transcriptome.eu/exon.php?page=display&amp;transcript=3595594</t>
  </si>
  <si>
    <t xml:space="preserve">PKM2</t>
  </si>
  <si>
    <t xml:space="preserve">http://amazonia.transcriptome.eu/exon.php?page=display&amp;transcript=3631964</t>
  </si>
  <si>
    <t xml:space="preserve">PCSK6</t>
  </si>
  <si>
    <t xml:space="preserve">http://amazonia.transcriptome.eu/exon.php?page=display&amp;transcript=3642200</t>
  </si>
  <si>
    <t xml:space="preserve">COX6A2</t>
  </si>
  <si>
    <t xml:space="preserve">http://amazonia.transcriptome.eu/exon.php?page=display&amp;transcript=3688362</t>
  </si>
  <si>
    <t xml:space="preserve">PKN1</t>
  </si>
  <si>
    <t xml:space="preserve">http://amazonia.transcriptome.eu/exon.php?page=display&amp;transcript=3822723</t>
  </si>
  <si>
    <t xml:space="preserve">CD37</t>
  </si>
  <si>
    <t xml:space="preserve">http://amazonia.transcriptome.eu/exon.php?page=display&amp;transcript=3838385</t>
  </si>
  <si>
    <t xml:space="preserve">LOC284422</t>
  </si>
  <si>
    <t xml:space="preserve">http://amazonia.transcriptome.eu/exon.php?page=display&amp;transcript=3846194</t>
  </si>
  <si>
    <t xml:space="preserve">KCNC3</t>
  </si>
  <si>
    <t xml:space="preserve">http://amazonia.transcriptome.eu/exon.php?page=display&amp;transcript=3868378</t>
  </si>
  <si>
    <t xml:space="preserve">KLK5</t>
  </si>
  <si>
    <t xml:space="preserve">http://amazonia.transcriptome.eu/exon.php?page=display&amp;transcript=3868753</t>
  </si>
  <si>
    <t xml:space="preserve">LAIR1</t>
  </si>
  <si>
    <t xml:space="preserve">http://amazonia.transcriptome.eu/exon.php?page=display&amp;transcript=3870824</t>
  </si>
  <si>
    <t xml:space="preserve">FTCD</t>
  </si>
  <si>
    <t xml:space="preserve">http://amazonia.transcriptome.eu/exon.php?page=display&amp;transcript=3935192</t>
  </si>
  <si>
    <t xml:space="preserve">MB</t>
  </si>
  <si>
    <t xml:space="preserve">http://amazonia.transcriptome.eu/exon.php?page=display&amp;transcript=3959166</t>
  </si>
  <si>
    <t xml:space="preserve">http://amazonia.transcriptome.eu/exon.php?page=display&amp;transcript=4011844</t>
  </si>
  <si>
    <t xml:space="preserve">http://amazonia.transcriptome.eu/exon.php?page=display&amp;transcript=4051521</t>
  </si>
  <si>
    <t xml:space="preserve">EPB41</t>
  </si>
  <si>
    <t xml:space="preserve">http://amazonia.transcriptome.eu/exon.php?page=display&amp;transcript=2327677</t>
  </si>
  <si>
    <t xml:space="preserve">NFIA</t>
  </si>
  <si>
    <t xml:space="preserve">http://amazonia.transcriptome.eu/exon.php?page=display&amp;transcript=2338719</t>
  </si>
  <si>
    <t xml:space="preserve">GSTM2</t>
  </si>
  <si>
    <t xml:space="preserve">http://amazonia.transcriptome.eu/exon.php?page=display&amp;transcript=2350952</t>
  </si>
  <si>
    <t xml:space="preserve">NDUFS2</t>
  </si>
  <si>
    <t xml:space="preserve">http://amazonia.transcriptome.eu/exon.php?page=display&amp;transcript=2363525</t>
  </si>
  <si>
    <t xml:space="preserve">ATP1B1</t>
  </si>
  <si>
    <t xml:space="preserve">http://amazonia.transcriptome.eu/exon.php?page=display&amp;transcript=2366422</t>
  </si>
  <si>
    <t xml:space="preserve">DYRK3</t>
  </si>
  <si>
    <t xml:space="preserve">http://amazonia.transcriptome.eu/exon.php?page=display&amp;transcript=2376894</t>
  </si>
  <si>
    <t xml:space="preserve">GALNT2</t>
  </si>
  <si>
    <t xml:space="preserve">http://amazonia.transcriptome.eu/exon.php?page=display&amp;transcript=2384788</t>
  </si>
  <si>
    <t xml:space="preserve">DHCR24</t>
  </si>
  <si>
    <t xml:space="preserve">http://amazonia.transcriptome.eu/exon.php?page=display&amp;transcript=2413907</t>
  </si>
  <si>
    <t xml:space="preserve">ALS2CR2</t>
  </si>
  <si>
    <t xml:space="preserve">http://amazonia.transcriptome.eu/exon.php?page=display&amp;transcript=2522789</t>
  </si>
  <si>
    <t xml:space="preserve">http://amazonia.transcriptome.eu/exon.php?page=display&amp;transcript=2601648</t>
  </si>
  <si>
    <t xml:space="preserve">COBL</t>
  </si>
  <si>
    <t xml:space="preserve">http://amazonia.transcriptome.eu/exon.php?page=display&amp;transcript=3050609</t>
  </si>
  <si>
    <t xml:space="preserve">http://amazonia.transcriptome.eu/exon.php?page=display&amp;transcript=2611848</t>
  </si>
  <si>
    <t xml:space="preserve">NDUFB4</t>
  </si>
  <si>
    <t xml:space="preserve">http://amazonia.transcriptome.eu/exon.php?page=display&amp;transcript=2638437</t>
  </si>
  <si>
    <t xml:space="preserve">http://amazonia.transcriptome.eu/exon.php?page=display&amp;transcript=2656146</t>
  </si>
  <si>
    <t xml:space="preserve">ELL2</t>
  </si>
  <si>
    <t xml:space="preserve">http://amazonia.transcriptome.eu/exon.php?page=display&amp;transcript=2867873</t>
  </si>
  <si>
    <t xml:space="preserve">http://amazonia.transcriptome.eu/exon.php?page=display&amp;transcript=2948713</t>
  </si>
  <si>
    <t xml:space="preserve">TEAD3</t>
  </si>
  <si>
    <t xml:space="preserve">http://amazonia.transcriptome.eu/exon.php?page=display&amp;transcript=2951500</t>
  </si>
  <si>
    <t xml:space="preserve">MAP7</t>
  </si>
  <si>
    <t xml:space="preserve">http://amazonia.transcriptome.eu/exon.php?page=display&amp;transcript=2975741</t>
  </si>
  <si>
    <t xml:space="preserve">HSPB1</t>
  </si>
  <si>
    <t xml:space="preserve">http://amazonia.transcriptome.eu/exon.php?page=display&amp;transcript=3009399</t>
  </si>
  <si>
    <t xml:space="preserve">SMOC2</t>
  </si>
  <si>
    <t xml:space="preserve">http://amazonia.transcriptome.eu/exon.php?page=display&amp;transcript=2937144</t>
  </si>
  <si>
    <t xml:space="preserve">HOXA3</t>
  </si>
  <si>
    <t xml:space="preserve">http://amazonia.transcriptome.eu/exon.php?page=display&amp;transcript=3042777</t>
  </si>
  <si>
    <t xml:space="preserve">http://amazonia.transcriptome.eu/exon.php?page=display&amp;transcript=3122828</t>
  </si>
  <si>
    <t xml:space="preserve">http://amazonia.transcriptome.eu/exon.php?page=display&amp;transcript=3249886</t>
  </si>
  <si>
    <t xml:space="preserve">PTPRG</t>
  </si>
  <si>
    <t xml:space="preserve">http://amazonia.transcriptome.eu/exon.php?page=display&amp;transcript=2626802</t>
  </si>
  <si>
    <t xml:space="preserve">ACTA2</t>
  </si>
  <si>
    <t xml:space="preserve">http://amazonia.transcriptome.eu/exon.php?page=display&amp;transcript=3299504</t>
  </si>
  <si>
    <t xml:space="preserve">GOT1</t>
  </si>
  <si>
    <t xml:space="preserve">http://amazonia.transcriptome.eu/exon.php?page=display&amp;transcript=3302990</t>
  </si>
  <si>
    <t xml:space="preserve">TNNT3</t>
  </si>
  <si>
    <t xml:space="preserve">http://amazonia.transcriptome.eu/exon.php?page=display&amp;transcript=3317117</t>
  </si>
  <si>
    <t xml:space="preserve">CD59</t>
  </si>
  <si>
    <t xml:space="preserve">http://amazonia.transcriptome.eu/exon.php?page=display&amp;transcript=3368707</t>
  </si>
  <si>
    <t xml:space="preserve">TPT1</t>
  </si>
  <si>
    <t xml:space="preserve">http://amazonia.transcriptome.eu/exon.php?page=display&amp;transcript=3512527</t>
  </si>
  <si>
    <t xml:space="preserve">http://amazonia.transcriptome.eu/exon.php?page=display&amp;transcript=3535050</t>
  </si>
  <si>
    <t xml:space="preserve">PSTPIP1</t>
  </si>
  <si>
    <t xml:space="preserve">http://amazonia.transcriptome.eu/exon.php?page=display&amp;transcript=3602767</t>
  </si>
  <si>
    <t xml:space="preserve">HYDIN</t>
  </si>
  <si>
    <t xml:space="preserve">http://amazonia.transcriptome.eu/exon.php?page=display&amp;transcript=3697434</t>
  </si>
  <si>
    <t xml:space="preserve">CCL14</t>
  </si>
  <si>
    <t xml:space="preserve">http://amazonia.transcriptome.eu/exon.php?page=display&amp;transcript=3753966</t>
  </si>
  <si>
    <t xml:space="preserve">SPIRE1</t>
  </si>
  <si>
    <t xml:space="preserve">http://amazonia.transcriptome.eu/exon.php?page=display&amp;transcript=3799461</t>
  </si>
  <si>
    <t xml:space="preserve">ZNF521</t>
  </si>
  <si>
    <t xml:space="preserve">http://amazonia.transcriptome.eu/exon.php?page=display&amp;transcript=3801943</t>
  </si>
  <si>
    <t xml:space="preserve">LMAN1</t>
  </si>
  <si>
    <t xml:space="preserve">http://amazonia.transcriptome.eu/exon.php?page=display&amp;transcript=3810472</t>
  </si>
  <si>
    <t xml:space="preserve">http://amazonia.transcriptome.eu/exon.php?page=display&amp;transcript=3823304</t>
  </si>
  <si>
    <t xml:space="preserve">IL12RB1</t>
  </si>
  <si>
    <t xml:space="preserve">http://amazonia.transcriptome.eu/exon.php?page=display&amp;transcript=3854693</t>
  </si>
  <si>
    <t xml:space="preserve">http://amazonia.transcriptome.eu/exon.php?page=display&amp;transcript=3881651</t>
  </si>
  <si>
    <t xml:space="preserve">GNAS</t>
  </si>
  <si>
    <t xml:space="preserve">http://amazonia.transcriptome.eu/exon.php?page=display&amp;transcript=3891163</t>
  </si>
  <si>
    <t xml:space="preserve">PCMTD2</t>
  </si>
  <si>
    <t xml:space="preserve">http://amazonia.transcriptome.eu/exon.php?page=display&amp;transcript=3894047</t>
  </si>
  <si>
    <t xml:space="preserve">ERG</t>
  </si>
  <si>
    <t xml:space="preserve">http://amazonia.transcriptome.eu/exon.php?page=display&amp;transcript=3931765</t>
  </si>
  <si>
    <t xml:space="preserve">SNF1LK</t>
  </si>
  <si>
    <t xml:space="preserve">http://amazonia.transcriptome.eu/exon.php?page=display&amp;transcript=3934111</t>
  </si>
  <si>
    <t xml:space="preserve">http://amazonia.transcriptome.eu/exon.php?page=display&amp;transcript=3934729</t>
  </si>
  <si>
    <t xml:space="preserve">SHANK3</t>
  </si>
  <si>
    <t xml:space="preserve">http://amazonia.transcriptome.eu/exon.php?page=display&amp;transcript=3951029</t>
  </si>
  <si>
    <t xml:space="preserve">FHL1</t>
  </si>
  <si>
    <t xml:space="preserve">http://amazonia.transcriptome.eu/exon.php?page=display&amp;transcript=3992408</t>
  </si>
  <si>
    <t xml:space="preserve">http://amazonia.transcriptome.eu/exon.php?page=display&amp;transcript=4037708</t>
  </si>
  <si>
    <t xml:space="preserve">S100A13</t>
  </si>
  <si>
    <t xml:space="preserve">http://amazonia.transcriptome.eu/exon.php?page=display&amp;transcript=4045676</t>
  </si>
  <si>
    <t xml:space="preserve">http://amazonia.transcriptome.eu/exon.php?page=display&amp;transcript=2362394</t>
  </si>
  <si>
    <t xml:space="preserve">http://amazonia.transcriptome.eu/exon.php?page=display&amp;transcript=2443450</t>
  </si>
  <si>
    <t xml:space="preserve">LIMS1</t>
  </si>
  <si>
    <t xml:space="preserve">http://amazonia.transcriptome.eu/exon.php?page=display&amp;transcript=2499053</t>
  </si>
  <si>
    <t xml:space="preserve">DYNC1I2</t>
  </si>
  <si>
    <t xml:space="preserve">http://amazonia.transcriptome.eu/exon.php?page=display&amp;transcript=2515276</t>
  </si>
  <si>
    <t xml:space="preserve">EZH2</t>
  </si>
  <si>
    <t xml:space="preserve">http://amazonia.transcriptome.eu/exon.php?page=display&amp;transcript=3078348</t>
  </si>
  <si>
    <t xml:space="preserve">http://amazonia.transcriptome.eu/exon.php?page=display&amp;transcript=2531589</t>
  </si>
  <si>
    <t xml:space="preserve">GALNTL2</t>
  </si>
  <si>
    <t xml:space="preserve">http://amazonia.transcriptome.eu/exon.php?page=display&amp;transcript=2612508</t>
  </si>
  <si>
    <t xml:space="preserve">PCOLCE2</t>
  </si>
  <si>
    <t xml:space="preserve">http://amazonia.transcriptome.eu/exon.php?page=display&amp;transcript=2698996</t>
  </si>
  <si>
    <t xml:space="preserve">http://amazonia.transcriptome.eu/exon.php?page=display&amp;transcript=2704504</t>
  </si>
  <si>
    <t xml:space="preserve">DC2</t>
  </si>
  <si>
    <t xml:space="preserve">http://amazonia.transcriptome.eu/exon.php?page=display&amp;transcript=2738949</t>
  </si>
  <si>
    <t xml:space="preserve">CAMK2D</t>
  </si>
  <si>
    <t xml:space="preserve">http://amazonia.transcriptome.eu/exon.php?page=display&amp;transcript=2782545</t>
  </si>
  <si>
    <t xml:space="preserve">http://amazonia.transcriptome.eu/exon.php?page=display&amp;transcript=2805635</t>
  </si>
  <si>
    <t xml:space="preserve">http://amazonia.transcriptome.eu/exon.php?page=display&amp;transcript=2830861</t>
  </si>
  <si>
    <t xml:space="preserve">AIF1</t>
  </si>
  <si>
    <t xml:space="preserve">http://amazonia.transcriptome.eu/exon.php?page=display&amp;transcript=2902444</t>
  </si>
  <si>
    <t xml:space="preserve">http://amazonia.transcriptome.eu/exon.php?page=display&amp;transcript=2945741</t>
  </si>
  <si>
    <t xml:space="preserve">http://amazonia.transcriptome.eu/exon.php?page=display&amp;transcript=2949311</t>
  </si>
  <si>
    <t xml:space="preserve">http://amazonia.transcriptome.eu/exon.php?page=display&amp;transcript=2949330</t>
  </si>
  <si>
    <t xml:space="preserve">http://amazonia.transcriptome.eu/exon.php?page=display&amp;transcript=2993206</t>
  </si>
  <si>
    <t xml:space="preserve">STAG3</t>
  </si>
  <si>
    <t xml:space="preserve">http://amazonia.transcriptome.eu/exon.php?page=display&amp;transcript=3015338</t>
  </si>
  <si>
    <t xml:space="preserve">http://amazonia.transcriptome.eu/exon.php?page=display&amp;transcript=3042919</t>
  </si>
  <si>
    <t xml:space="preserve">http://amazonia.transcriptome.eu/exon.php?page=display&amp;transcript=3148582</t>
  </si>
  <si>
    <t xml:space="preserve">ASS1</t>
  </si>
  <si>
    <t xml:space="preserve">http://amazonia.transcriptome.eu/exon.php?page=display&amp;transcript=3191523</t>
  </si>
  <si>
    <t xml:space="preserve">http://amazonia.transcriptome.eu/exon.php?page=display&amp;transcript=3194470</t>
  </si>
  <si>
    <t xml:space="preserve">AQP7</t>
  </si>
  <si>
    <t xml:space="preserve">http://amazonia.transcriptome.eu/exon.php?page=display&amp;transcript=3207647</t>
  </si>
  <si>
    <t xml:space="preserve">CASP4</t>
  </si>
  <si>
    <t xml:space="preserve">http://amazonia.transcriptome.eu/exon.php?page=display&amp;transcript=3389273</t>
  </si>
  <si>
    <t xml:space="preserve">MSRB3</t>
  </si>
  <si>
    <t xml:space="preserve">http://amazonia.transcriptome.eu/exon.php?page=display&amp;transcript=3420151</t>
  </si>
  <si>
    <t xml:space="preserve">HSP90B1</t>
  </si>
  <si>
    <t xml:space="preserve">http://amazonia.transcriptome.eu/exon.php?page=display&amp;transcript=3429312</t>
  </si>
  <si>
    <t xml:space="preserve">http://amazonia.transcriptome.eu/exon.php?page=display&amp;transcript=3662106</t>
  </si>
  <si>
    <t xml:space="preserve">http://amazonia.transcriptome.eu/exon.php?page=display&amp;transcript=3706992</t>
  </si>
  <si>
    <t xml:space="preserve">http://amazonia.transcriptome.eu/exon.php?page=display&amp;transcript=3781531</t>
  </si>
  <si>
    <t xml:space="preserve">CCDC5</t>
  </si>
  <si>
    <t xml:space="preserve">http://amazonia.transcriptome.eu/exon.php?page=display&amp;transcript=3787005</t>
  </si>
  <si>
    <t xml:space="preserve">FXYD5</t>
  </si>
  <si>
    <t xml:space="preserve">http://amazonia.transcriptome.eu/exon.php?page=display&amp;transcript=3830216</t>
  </si>
  <si>
    <t xml:space="preserve">http://amazonia.transcriptome.eu/exon.php?page=display&amp;transcript=3880827</t>
  </si>
  <si>
    <t xml:space="preserve">http://amazonia.transcriptome.eu/exon.php?page=display&amp;transcript=3892660</t>
  </si>
  <si>
    <t xml:space="preserve">SIRPG</t>
  </si>
  <si>
    <t xml:space="preserve">http://amazonia.transcriptome.eu/exon.php?page=display&amp;transcript=3894765</t>
  </si>
  <si>
    <t xml:space="preserve">http://amazonia.transcriptome.eu/exon.php?page=display&amp;transcript=3925639</t>
  </si>
  <si>
    <t xml:space="preserve">BGN</t>
  </si>
  <si>
    <t xml:space="preserve">http://amazonia.transcriptome.eu/exon.php?page=display&amp;transcript=3995633</t>
  </si>
  <si>
    <t xml:space="preserve">RNF19B</t>
  </si>
  <si>
    <t xml:space="preserve">http://amazonia.transcriptome.eu/exon.php?page=display&amp;transcript=2405312</t>
  </si>
  <si>
    <t xml:space="preserve">C4orf31</t>
  </si>
  <si>
    <t xml:space="preserve">http://amazonia.transcriptome.eu/exon.php?page=display&amp;transcript=2783886</t>
  </si>
  <si>
    <t xml:space="preserve">http://amazonia.transcriptome.eu/exon.php?page=display&amp;transcript=3552103</t>
  </si>
  <si>
    <t xml:space="preserve">ELA3B</t>
  </si>
  <si>
    <t xml:space="preserve">http://amazonia.transcriptome.eu/exon.php?page=display&amp;transcript=2324571</t>
  </si>
  <si>
    <t xml:space="preserve">C1QB</t>
  </si>
  <si>
    <t xml:space="preserve">http://amazonia.transcriptome.eu/exon.php?page=display&amp;transcript=2324884</t>
  </si>
  <si>
    <t xml:space="preserve">HSPA6</t>
  </si>
  <si>
    <t xml:space="preserve">http://amazonia.transcriptome.eu/exon.php?page=display&amp;transcript=2363784</t>
  </si>
  <si>
    <t xml:space="preserve">RYR2</t>
  </si>
  <si>
    <t xml:space="preserve">http://amazonia.transcriptome.eu/exon.php?page=display&amp;transcript=2387126</t>
  </si>
  <si>
    <t xml:space="preserve">PLA2G2A</t>
  </si>
  <si>
    <t xml:space="preserve">http://amazonia.transcriptome.eu/exon.php?page=display&amp;transcript=2400027</t>
  </si>
  <si>
    <t xml:space="preserve">HSPG2</t>
  </si>
  <si>
    <t xml:space="preserve">http://amazonia.transcriptome.eu/exon.php?page=display&amp;transcript=2400793</t>
  </si>
  <si>
    <t xml:space="preserve">ZSWIM5</t>
  </si>
  <si>
    <t xml:space="preserve">http://amazonia.transcriptome.eu/exon.php?page=display&amp;transcript=2410008</t>
  </si>
  <si>
    <t xml:space="preserve">EPS15</t>
  </si>
  <si>
    <t xml:space="preserve">http://amazonia.transcriptome.eu/exon.php?page=display&amp;transcript=2412360</t>
  </si>
  <si>
    <t xml:space="preserve">PDE4DIP</t>
  </si>
  <si>
    <t xml:space="preserve">http://amazonia.transcriptome.eu/exon.php?page=display&amp;transcript=2431886</t>
  </si>
  <si>
    <t xml:space="preserve">SNORA42</t>
  </si>
  <si>
    <t xml:space="preserve">http://amazonia.transcriptome.eu/exon.php?page=display&amp;transcript=2437753</t>
  </si>
  <si>
    <t xml:space="preserve">SERPINC1</t>
  </si>
  <si>
    <t xml:space="preserve">http://amazonia.transcriptome.eu/exon.php?page=display&amp;transcript=2444529</t>
  </si>
  <si>
    <t xml:space="preserve">C1orf14</t>
  </si>
  <si>
    <t xml:space="preserve">http://amazonia.transcriptome.eu/exon.php?page=display&amp;transcript=2447246</t>
  </si>
  <si>
    <t xml:space="preserve">SLC25A26</t>
  </si>
  <si>
    <t xml:space="preserve">http://amazonia.transcriptome.eu/exon.php?page=display&amp;transcript=2447414</t>
  </si>
  <si>
    <t xml:space="preserve">PLD5</t>
  </si>
  <si>
    <t xml:space="preserve">http://amazonia.transcriptome.eu/exon.php?page=display&amp;transcript=2463567</t>
  </si>
  <si>
    <t xml:space="preserve">TPO</t>
  </si>
  <si>
    <t xml:space="preserve">http://amazonia.transcriptome.eu/exon.php?page=display&amp;transcript=2466554</t>
  </si>
  <si>
    <t xml:space="preserve">VSNL1</t>
  </si>
  <si>
    <t xml:space="preserve">http://amazonia.transcriptome.eu/exon.php?page=display&amp;transcript=2471233</t>
  </si>
  <si>
    <t xml:space="preserve">MEIS1</t>
  </si>
  <si>
    <t xml:space="preserve">http://amazonia.transcriptome.eu/exon.php?page=display&amp;transcript=2486178</t>
  </si>
  <si>
    <t xml:space="preserve">REG1A</t>
  </si>
  <si>
    <t xml:space="preserve">http://amazonia.transcriptome.eu/exon.php?page=display&amp;transcript=2490324</t>
  </si>
  <si>
    <t xml:space="preserve">http://amazonia.transcriptome.eu/exon.php?page=display&amp;transcript=2497812</t>
  </si>
  <si>
    <t xml:space="preserve">http://amazonia.transcriptome.eu/exon.php?page=display&amp;transcript=2533019</t>
  </si>
  <si>
    <t xml:space="preserve">SDC1</t>
  </si>
  <si>
    <t xml:space="preserve">http://amazonia.transcriptome.eu/exon.php?page=display&amp;transcript=2542795</t>
  </si>
  <si>
    <t xml:space="preserve">CCDC74A</t>
  </si>
  <si>
    <t xml:space="preserve">http://amazonia.transcriptome.eu/exon.php?page=display&amp;transcript=2575868</t>
  </si>
  <si>
    <t xml:space="preserve">http://amazonia.transcriptome.eu/exon.php?page=display&amp;transcript=2575949</t>
  </si>
  <si>
    <t xml:space="preserve">NEB</t>
  </si>
  <si>
    <t xml:space="preserve">http://amazonia.transcriptome.eu/exon.php?page=display&amp;transcript=2581000</t>
  </si>
  <si>
    <t xml:space="preserve">PDE1A</t>
  </si>
  <si>
    <t xml:space="preserve">http://amazonia.transcriptome.eu/exon.php?page=display&amp;transcript=2590582</t>
  </si>
  <si>
    <t xml:space="preserve">FN1</t>
  </si>
  <si>
    <t xml:space="preserve">http://amazonia.transcriptome.eu/exon.php?page=display&amp;transcript=2598261</t>
  </si>
  <si>
    <t xml:space="preserve">http://amazonia.transcriptome.eu/exon.php?page=display&amp;transcript=2609960</t>
  </si>
  <si>
    <t xml:space="preserve">FAM3D</t>
  </si>
  <si>
    <t xml:space="preserve">http://amazonia.transcriptome.eu/exon.php?page=display&amp;transcript=2678468</t>
  </si>
  <si>
    <t xml:space="preserve">UGT2B7</t>
  </si>
  <si>
    <t xml:space="preserve">http://amazonia.transcriptome.eu/exon.php?page=display&amp;transcript=2729884</t>
  </si>
  <si>
    <t xml:space="preserve">http://amazonia.transcriptome.eu/exon.php?page=display&amp;transcript=2730079</t>
  </si>
  <si>
    <t xml:space="preserve">ALB</t>
  </si>
  <si>
    <t xml:space="preserve">http://amazonia.transcriptome.eu/exon.php?page=display&amp;transcript=2731192</t>
  </si>
  <si>
    <t xml:space="preserve">ART3</t>
  </si>
  <si>
    <t xml:space="preserve">http://amazonia.transcriptome.eu/exon.php?page=display&amp;transcript=2731928</t>
  </si>
  <si>
    <t xml:space="preserve">NPNT</t>
  </si>
  <si>
    <t xml:space="preserve">http://amazonia.transcriptome.eu/exon.php?page=display&amp;transcript=2738378</t>
  </si>
  <si>
    <t xml:space="preserve">PPARGC1A</t>
  </si>
  <si>
    <t xml:space="preserve">http://amazonia.transcriptome.eu/exon.php?page=display&amp;transcript=2763550</t>
  </si>
  <si>
    <t xml:space="preserve">http://amazonia.transcriptome.eu/exon.php?page=display&amp;transcript=2767378</t>
  </si>
  <si>
    <t xml:space="preserve">UGT2B15</t>
  </si>
  <si>
    <t xml:space="preserve">http://amazonia.transcriptome.eu/exon.php?page=display&amp;transcript=2772127</t>
  </si>
  <si>
    <t xml:space="preserve">UGT2B11</t>
  </si>
  <si>
    <t xml:space="preserve">http://amazonia.transcriptome.eu/exon.php?page=display&amp;transcript=2772167</t>
  </si>
  <si>
    <t xml:space="preserve">http://amazonia.transcriptome.eu/exon.php?page=display&amp;transcript=2772341</t>
  </si>
  <si>
    <t xml:space="preserve">FSTL5</t>
  </si>
  <si>
    <t xml:space="preserve">http://amazonia.transcriptome.eu/exon.php?page=display&amp;transcript=2791894</t>
  </si>
  <si>
    <t xml:space="preserve">SORBS2</t>
  </si>
  <si>
    <t xml:space="preserve">http://amazonia.transcriptome.eu/exon.php?page=display&amp;transcript=2796995</t>
  </si>
  <si>
    <t xml:space="preserve">DDX4</t>
  </si>
  <si>
    <t xml:space="preserve">http://amazonia.transcriptome.eu/exon.php?page=display&amp;transcript=2810015</t>
  </si>
  <si>
    <t xml:space="preserve">FLJ20152</t>
  </si>
  <si>
    <t xml:space="preserve">http://amazonia.transcriptome.eu/exon.php?page=display&amp;transcript=2849992</t>
  </si>
  <si>
    <t xml:space="preserve">C9</t>
  </si>
  <si>
    <t xml:space="preserve">http://amazonia.transcriptome.eu/exon.php?page=display&amp;transcript=2854409</t>
  </si>
  <si>
    <t xml:space="preserve">FAT2</t>
  </si>
  <si>
    <t xml:space="preserve">http://amazonia.transcriptome.eu/exon.php?page=display&amp;transcript=2882026</t>
  </si>
  <si>
    <t xml:space="preserve">FAM44B</t>
  </si>
  <si>
    <t xml:space="preserve">http://amazonia.transcriptome.eu/exon.php?page=display&amp;transcript=2887633</t>
  </si>
  <si>
    <t xml:space="preserve">C6orf201</t>
  </si>
  <si>
    <t xml:space="preserve">http://amazonia.transcriptome.eu/exon.php?page=display&amp;transcript=2892800</t>
  </si>
  <si>
    <t xml:space="preserve">CLPS</t>
  </si>
  <si>
    <t xml:space="preserve">http://amazonia.transcriptome.eu/exon.php?page=display&amp;transcript=2951664</t>
  </si>
  <si>
    <t xml:space="preserve">DSCR1L1</t>
  </si>
  <si>
    <t xml:space="preserve">http://amazonia.transcriptome.eu/exon.php?page=display&amp;transcript=2955691</t>
  </si>
  <si>
    <t xml:space="preserve">SNAP91</t>
  </si>
  <si>
    <t xml:space="preserve">http://amazonia.transcriptome.eu/exon.php?page=display&amp;transcript=2962876</t>
  </si>
  <si>
    <t xml:space="preserve">BVES</t>
  </si>
  <si>
    <t xml:space="preserve">http://amazonia.transcriptome.eu/exon.php?page=display&amp;transcript=2967249</t>
  </si>
  <si>
    <t xml:space="preserve">LPA</t>
  </si>
  <si>
    <t xml:space="preserve">http://amazonia.transcriptome.eu/exon.php?page=display&amp;transcript=2982730</t>
  </si>
  <si>
    <t xml:space="preserve">http://amazonia.transcriptome.eu/exon.php?page=display&amp;transcript=2992197</t>
  </si>
  <si>
    <t xml:space="preserve">GPNMB</t>
  </si>
  <si>
    <t xml:space="preserve">http://amazonia.transcriptome.eu/exon.php?page=display&amp;transcript=2992814</t>
  </si>
  <si>
    <t xml:space="preserve">CAV1</t>
  </si>
  <si>
    <t xml:space="preserve">http://amazonia.transcriptome.eu/exon.php?page=display&amp;transcript=3020302</t>
  </si>
  <si>
    <t xml:space="preserve">CPA2</t>
  </si>
  <si>
    <t xml:space="preserve">http://amazonia.transcriptome.eu/exon.php?page=display&amp;transcript=3023835</t>
  </si>
  <si>
    <t xml:space="preserve">CPA5</t>
  </si>
  <si>
    <t xml:space="preserve">http://amazonia.transcriptome.eu/exon.php?page=display&amp;transcript=3023912</t>
  </si>
  <si>
    <t xml:space="preserve">CPA1</t>
  </si>
  <si>
    <t xml:space="preserve">http://amazonia.transcriptome.eu/exon.php?page=display&amp;transcript=3023964</t>
  </si>
  <si>
    <t xml:space="preserve">http://amazonia.transcriptome.eu/exon.php?page=display&amp;transcript=3035892</t>
  </si>
  <si>
    <t xml:space="preserve">MYL7</t>
  </si>
  <si>
    <t xml:space="preserve">http://amazonia.transcriptome.eu/exon.php?page=display&amp;transcript=3048447</t>
  </si>
  <si>
    <t xml:space="preserve">CYP3A4</t>
  </si>
  <si>
    <t xml:space="preserve">http://amazonia.transcriptome.eu/exon.php?page=display&amp;transcript=3063501</t>
  </si>
  <si>
    <t xml:space="preserve">LOC157627</t>
  </si>
  <si>
    <t xml:space="preserve">http://amazonia.transcriptome.eu/exon.php?page=display&amp;transcript=3123819</t>
  </si>
  <si>
    <t xml:space="preserve">FGL1</t>
  </si>
  <si>
    <t xml:space="preserve">http://amazonia.transcriptome.eu/exon.php?page=display&amp;transcript=3125993</t>
  </si>
  <si>
    <t xml:space="preserve">PEBP4</t>
  </si>
  <si>
    <t xml:space="preserve">http://amazonia.transcriptome.eu/exon.php?page=display&amp;transcript=3127610</t>
  </si>
  <si>
    <t xml:space="preserve">C9orf43</t>
  </si>
  <si>
    <t xml:space="preserve">http://amazonia.transcriptome.eu/exon.php?page=display&amp;transcript=3185618</t>
  </si>
  <si>
    <t xml:space="preserve">C9orf165</t>
  </si>
  <si>
    <t xml:space="preserve">http://amazonia.transcriptome.eu/exon.php?page=display&amp;transcript=3204061</t>
  </si>
  <si>
    <t xml:space="preserve">ATP5C1</t>
  </si>
  <si>
    <t xml:space="preserve">http://amazonia.transcriptome.eu/exon.php?page=display&amp;transcript=3234140</t>
  </si>
  <si>
    <t xml:space="preserve">CCNY</t>
  </si>
  <si>
    <t xml:space="preserve">http://amazonia.transcriptome.eu/exon.php?page=display&amp;transcript=3242425</t>
  </si>
  <si>
    <t xml:space="preserve">LOC729023</t>
  </si>
  <si>
    <t xml:space="preserve">http://amazonia.transcriptome.eu/exon.php?page=display&amp;transcript=3246766</t>
  </si>
  <si>
    <t xml:space="preserve">HABP2</t>
  </si>
  <si>
    <t xml:space="preserve">http://amazonia.transcriptome.eu/exon.php?page=display&amp;transcript=3264777</t>
  </si>
  <si>
    <t xml:space="preserve">PNLIPRP2</t>
  </si>
  <si>
    <t xml:space="preserve">http://amazonia.transcriptome.eu/exon.php?page=display&amp;transcript=3265952</t>
  </si>
  <si>
    <t xml:space="preserve">LOC643789</t>
  </si>
  <si>
    <t xml:space="preserve">http://amazonia.transcriptome.eu/exon.php?page=display&amp;transcript=3274830</t>
  </si>
  <si>
    <t xml:space="preserve">NEBL</t>
  </si>
  <si>
    <t xml:space="preserve">http://amazonia.transcriptome.eu/exon.php?page=display&amp;transcript=3280573</t>
  </si>
  <si>
    <t xml:space="preserve">KCNMA1</t>
  </si>
  <si>
    <t xml:space="preserve">http://amazonia.transcriptome.eu/exon.php?page=display&amp;transcript=3296046</t>
  </si>
  <si>
    <t xml:space="preserve">CUZD1</t>
  </si>
  <si>
    <t xml:space="preserve">http://amazonia.transcriptome.eu/exon.php?page=display&amp;transcript=3310675</t>
  </si>
  <si>
    <t xml:space="preserve">NAV2</t>
  </si>
  <si>
    <t xml:space="preserve">http://amazonia.transcriptome.eu/exon.php?page=display&amp;transcript=3323052</t>
  </si>
  <si>
    <t xml:space="preserve">CREB3L1</t>
  </si>
  <si>
    <t xml:space="preserve">http://amazonia.transcriptome.eu/exon.php?page=display&amp;transcript=3329206</t>
  </si>
  <si>
    <t xml:space="preserve">CCND1</t>
  </si>
  <si>
    <t xml:space="preserve">http://amazonia.transcriptome.eu/exon.php?page=display&amp;transcript=3338192</t>
  </si>
  <si>
    <t xml:space="preserve">NCAM1</t>
  </si>
  <si>
    <t xml:space="preserve">http://amazonia.transcriptome.eu/exon.php?page=display&amp;transcript=3349293</t>
  </si>
  <si>
    <t xml:space="preserve">SAA2</t>
  </si>
  <si>
    <t xml:space="preserve">http://amazonia.transcriptome.eu/exon.php?page=display&amp;transcript=3365330</t>
  </si>
  <si>
    <t xml:space="preserve">SLC1A2</t>
  </si>
  <si>
    <t xml:space="preserve">http://amazonia.transcriptome.eu/exon.php?page=display&amp;transcript=3369366</t>
  </si>
  <si>
    <t xml:space="preserve">PYGM</t>
  </si>
  <si>
    <t xml:space="preserve">http://amazonia.transcriptome.eu/exon.php?page=display&amp;transcript=3377016</t>
  </si>
  <si>
    <t xml:space="preserve">PC</t>
  </si>
  <si>
    <t xml:space="preserve">http://amazonia.transcriptome.eu/exon.php?page=display&amp;transcript=3378541</t>
  </si>
  <si>
    <t xml:space="preserve">CRYAB</t>
  </si>
  <si>
    <t xml:space="preserve">http://amazonia.transcriptome.eu/exon.php?page=display&amp;transcript=3391149</t>
  </si>
  <si>
    <t xml:space="preserve">KCNJ1</t>
  </si>
  <si>
    <t xml:space="preserve">http://amazonia.transcriptome.eu/exon.php?page=display&amp;transcript=3397774</t>
  </si>
  <si>
    <t xml:space="preserve">CLEC9A</t>
  </si>
  <si>
    <t xml:space="preserve">http://amazonia.transcriptome.eu/exon.php?page=display&amp;transcript=3404567</t>
  </si>
  <si>
    <t xml:space="preserve">MYBPC1</t>
  </si>
  <si>
    <t xml:space="preserve">http://amazonia.transcriptome.eu/exon.php?page=display&amp;transcript=3428596</t>
  </si>
  <si>
    <t xml:space="preserve">CD163L1</t>
  </si>
  <si>
    <t xml:space="preserve">http://amazonia.transcriptome.eu/exon.php?page=display&amp;transcript=3442641</t>
  </si>
  <si>
    <t xml:space="preserve">A2M</t>
  </si>
  <si>
    <t xml:space="preserve">http://amazonia.transcriptome.eu/exon.php?page=display&amp;transcript=3443348</t>
  </si>
  <si>
    <t xml:space="preserve">PZP</t>
  </si>
  <si>
    <t xml:space="preserve">http://amazonia.transcriptome.eu/exon.php?page=display&amp;transcript=3443464</t>
  </si>
  <si>
    <t xml:space="preserve">MGP</t>
  </si>
  <si>
    <t xml:space="preserve">http://amazonia.transcriptome.eu/exon.php?page=display&amp;transcript=3445741</t>
  </si>
  <si>
    <t xml:space="preserve">PPP1R1A</t>
  </si>
  <si>
    <t xml:space="preserve">http://amazonia.transcriptome.eu/exon.php?page=display&amp;transcript=3456840</t>
  </si>
  <si>
    <t xml:space="preserve">DCN</t>
  </si>
  <si>
    <t xml:space="preserve">http://amazonia.transcriptome.eu/exon.php?page=display&amp;transcript=3465274</t>
  </si>
  <si>
    <t xml:space="preserve">PAH</t>
  </si>
  <si>
    <t xml:space="preserve">http://amazonia.transcriptome.eu/exon.php?page=display&amp;transcript=3468473</t>
  </si>
  <si>
    <t xml:space="preserve">http://amazonia.transcriptome.eu/exon.php?page=display&amp;transcript=3473083</t>
  </si>
  <si>
    <t xml:space="preserve">http://amazonia.transcriptome.eu/exon.php?page=display&amp;transcript=3481237</t>
  </si>
  <si>
    <t xml:space="preserve">http://amazonia.transcriptome.eu/exon.php?page=display&amp;transcript=3481778</t>
  </si>
  <si>
    <t xml:space="preserve">RAP2A</t>
  </si>
  <si>
    <t xml:space="preserve">http://amazonia.transcriptome.eu/exon.php?page=display&amp;transcript=3497659</t>
  </si>
  <si>
    <t xml:space="preserve">LOC727806</t>
  </si>
  <si>
    <t xml:space="preserve">http://amazonia.transcriptome.eu/exon.php?page=display&amp;transcript=3503376</t>
  </si>
  <si>
    <t xml:space="preserve">TUBA2</t>
  </si>
  <si>
    <t xml:space="preserve">http://amazonia.transcriptome.eu/exon.php?page=display&amp;transcript=3503747</t>
  </si>
  <si>
    <t xml:space="preserve">SERPINA3</t>
  </si>
  <si>
    <t xml:space="preserve">http://amazonia.transcriptome.eu/exon.php?page=display&amp;transcript=3549757</t>
  </si>
  <si>
    <t xml:space="preserve">CRIP2</t>
  </si>
  <si>
    <t xml:space="preserve">http://amazonia.transcriptome.eu/exon.php?page=display&amp;transcript=3554818</t>
  </si>
  <si>
    <t xml:space="preserve">MYH6</t>
  </si>
  <si>
    <t xml:space="preserve">http://amazonia.transcriptome.eu/exon.php?page=display&amp;transcript=3557430</t>
  </si>
  <si>
    <t xml:space="preserve">MYH7</t>
  </si>
  <si>
    <t xml:space="preserve">http://amazonia.transcriptome.eu/exon.php?page=display&amp;transcript=3557504</t>
  </si>
  <si>
    <t xml:space="preserve">http://amazonia.transcriptome.eu/exon.php?page=display&amp;transcript=3576441</t>
  </si>
  <si>
    <t xml:space="preserve">FBLN5</t>
  </si>
  <si>
    <t xml:space="preserve">http://amazonia.transcriptome.eu/exon.php?page=display&amp;transcript=3576749</t>
  </si>
  <si>
    <t xml:space="preserve">CKB</t>
  </si>
  <si>
    <t xml:space="preserve">http://amazonia.transcriptome.eu/exon.php?page=display&amp;transcript=3580769</t>
  </si>
  <si>
    <t xml:space="preserve">IGHA1</t>
  </si>
  <si>
    <t xml:space="preserve">http://amazonia.transcriptome.eu/exon.php?page=display&amp;transcript=3581637</t>
  </si>
  <si>
    <t xml:space="preserve">http://amazonia.transcriptome.eu/exon.php?page=display&amp;transcript=3583040</t>
  </si>
  <si>
    <t xml:space="preserve">LOC647805</t>
  </si>
  <si>
    <t xml:space="preserve">http://amazonia.transcriptome.eu/exon.php?page=display&amp;transcript=3584443</t>
  </si>
  <si>
    <t xml:space="preserve">http://amazonia.transcriptome.eu/exon.php?page=display&amp;transcript=3587495</t>
  </si>
  <si>
    <t xml:space="preserve">CAPN3</t>
  </si>
  <si>
    <t xml:space="preserve">http://amazonia.transcriptome.eu/exon.php?page=display&amp;transcript=3590853</t>
  </si>
  <si>
    <t xml:space="preserve">SLC12A1</t>
  </si>
  <si>
    <t xml:space="preserve">http://amazonia.transcriptome.eu/exon.php?page=display&amp;transcript=3593065</t>
  </si>
  <si>
    <t xml:space="preserve">UNC13C</t>
  </si>
  <si>
    <t xml:space="preserve">http://amazonia.transcriptome.eu/exon.php?page=display&amp;transcript=3594608</t>
  </si>
  <si>
    <t xml:space="preserve">TTBK2</t>
  </si>
  <si>
    <t xml:space="preserve">http://amazonia.transcriptome.eu/exon.php?page=display&amp;transcript=3620799</t>
  </si>
  <si>
    <t xml:space="preserve">CA12</t>
  </si>
  <si>
    <t xml:space="preserve">http://amazonia.transcriptome.eu/exon.php?page=display&amp;transcript=3628498</t>
  </si>
  <si>
    <t xml:space="preserve">LARP6</t>
  </si>
  <si>
    <t xml:space="preserve">http://amazonia.transcriptome.eu/exon.php?page=display&amp;transcript=3631498</t>
  </si>
  <si>
    <t xml:space="preserve">RGMA</t>
  </si>
  <si>
    <t xml:space="preserve">http://amazonia.transcriptome.eu/exon.php?page=display&amp;transcript=3639601</t>
  </si>
  <si>
    <t xml:space="preserve">http://amazonia.transcriptome.eu/exon.php?page=display&amp;transcript=3649811</t>
  </si>
  <si>
    <t xml:space="preserve">FLJ10120</t>
  </si>
  <si>
    <t xml:space="preserve">http://amazonia.transcriptome.eu/exon.php?page=display&amp;transcript=3653123</t>
  </si>
  <si>
    <t xml:space="preserve">http://amazonia.transcriptome.eu/exon.php?page=display&amp;transcript=3656527</t>
  </si>
  <si>
    <t xml:space="preserve">MT1E</t>
  </si>
  <si>
    <t xml:space="preserve">http://amazonia.transcriptome.eu/exon.php?page=display&amp;transcript=3662139</t>
  </si>
  <si>
    <t xml:space="preserve">NLRC5</t>
  </si>
  <si>
    <t xml:space="preserve">http://amazonia.transcriptome.eu/exon.php?page=display&amp;transcript=3662444</t>
  </si>
  <si>
    <t xml:space="preserve">CTRB1</t>
  </si>
  <si>
    <t xml:space="preserve">http://amazonia.transcriptome.eu/exon.php?page=display&amp;transcript=3668939</t>
  </si>
  <si>
    <t xml:space="preserve">GPRC5B</t>
  </si>
  <si>
    <t xml:space="preserve">http://amazonia.transcriptome.eu/exon.php?page=display&amp;transcript=3683377</t>
  </si>
  <si>
    <t xml:space="preserve">CBLN1</t>
  </si>
  <si>
    <t xml:space="preserve">http://amazonia.transcriptome.eu/exon.php?page=display&amp;transcript=3690747</t>
  </si>
  <si>
    <t xml:space="preserve">http://amazonia.transcriptome.eu/exon.php?page=display&amp;transcript=3690842</t>
  </si>
  <si>
    <t xml:space="preserve">http://amazonia.transcriptome.eu/exon.php?page=display&amp;transcript=3699390</t>
  </si>
  <si>
    <t xml:space="preserve">http://amazonia.transcriptome.eu/exon.php?page=display&amp;transcript=3735847</t>
  </si>
  <si>
    <t xml:space="preserve">ITGAE</t>
  </si>
  <si>
    <t xml:space="preserve">http://amazonia.transcriptome.eu/exon.php?page=display&amp;transcript=3741585</t>
  </si>
  <si>
    <t xml:space="preserve">YBX2</t>
  </si>
  <si>
    <t xml:space="preserve">http://amazonia.transcriptome.eu/exon.php?page=display&amp;transcript=3743571</t>
  </si>
  <si>
    <t xml:space="preserve">MYH8</t>
  </si>
  <si>
    <t xml:space="preserve">http://amazonia.transcriptome.eu/exon.php?page=display&amp;transcript=3745161</t>
  </si>
  <si>
    <t xml:space="preserve">MYH1</t>
  </si>
  <si>
    <t xml:space="preserve">http://amazonia.transcriptome.eu/exon.php?page=display&amp;transcript=3745287</t>
  </si>
  <si>
    <t xml:space="preserve">PMP22</t>
  </si>
  <si>
    <t xml:space="preserve">http://amazonia.transcriptome.eu/exon.php?page=display&amp;transcript=3746574</t>
  </si>
  <si>
    <t xml:space="preserve">http://amazonia.transcriptome.eu/exon.php?page=display&amp;transcript=3747399</t>
  </si>
  <si>
    <t xml:space="preserve">GFAP</t>
  </si>
  <si>
    <t xml:space="preserve">http://amazonia.transcriptome.eu/exon.php?page=display&amp;transcript=3759410</t>
  </si>
  <si>
    <t xml:space="preserve">39329</t>
  </si>
  <si>
    <t xml:space="preserve">http://amazonia.transcriptome.eu/exon.php?page=display&amp;transcript=3764527</t>
  </si>
  <si>
    <t xml:space="preserve">NPTX1</t>
  </si>
  <si>
    <t xml:space="preserve">http://amazonia.transcriptome.eu/exon.php?page=display&amp;transcript=3773426</t>
  </si>
  <si>
    <t xml:space="preserve">AATK</t>
  </si>
  <si>
    <t xml:space="preserve">http://amazonia.transcriptome.eu/exon.php?page=display&amp;transcript=3773594</t>
  </si>
  <si>
    <t xml:space="preserve">LIPG</t>
  </si>
  <si>
    <t xml:space="preserve">http://amazonia.transcriptome.eu/exon.php?page=display&amp;transcript=3787855</t>
  </si>
  <si>
    <t xml:space="preserve">http://amazonia.transcriptome.eu/exon.php?page=display&amp;transcript=3792273</t>
  </si>
  <si>
    <t xml:space="preserve">MYOM1</t>
  </si>
  <si>
    <t xml:space="preserve">http://amazonia.transcriptome.eu/exon.php?page=display&amp;transcript=3796428</t>
  </si>
  <si>
    <t xml:space="preserve">MBP</t>
  </si>
  <si>
    <t xml:space="preserve">http://amazonia.transcriptome.eu/exon.php?page=display&amp;transcript=3814033</t>
  </si>
  <si>
    <t xml:space="preserve">ACSBG2</t>
  </si>
  <si>
    <t xml:space="preserve">http://amazonia.transcriptome.eu/exon.php?page=display&amp;transcript=3818268</t>
  </si>
  <si>
    <t xml:space="preserve">http://amazonia.transcriptome.eu/exon.php?page=display&amp;transcript=3825292</t>
  </si>
  <si>
    <t xml:space="preserve">ACTR2</t>
  </si>
  <si>
    <t xml:space="preserve">http://amazonia.transcriptome.eu/exon.php?page=display&amp;transcript=3826226</t>
  </si>
  <si>
    <t xml:space="preserve">SCN1B</t>
  </si>
  <si>
    <t xml:space="preserve">http://amazonia.transcriptome.eu/exon.php?page=display&amp;transcript=3830051</t>
  </si>
  <si>
    <t xml:space="preserve">C19orf55</t>
  </si>
  <si>
    <t xml:space="preserve">http://amazonia.transcriptome.eu/exon.php?page=display&amp;transcript=3830825</t>
  </si>
  <si>
    <t xml:space="preserve">http://amazonia.transcriptome.eu/exon.php?page=display&amp;transcript=3832887</t>
  </si>
  <si>
    <t xml:space="preserve">KLK3</t>
  </si>
  <si>
    <t xml:space="preserve">http://amazonia.transcriptome.eu/exon.php?page=display&amp;transcript=3839538</t>
  </si>
  <si>
    <t xml:space="preserve">EPN1</t>
  </si>
  <si>
    <t xml:space="preserve">http://amazonia.transcriptome.eu/exon.php?page=display&amp;transcript=3842379</t>
  </si>
  <si>
    <t xml:space="preserve">CACNA1A</t>
  </si>
  <si>
    <t xml:space="preserve">http://amazonia.transcriptome.eu/exon.php?page=display&amp;transcript=3852133</t>
  </si>
  <si>
    <t xml:space="preserve">EMR3</t>
  </si>
  <si>
    <t xml:space="preserve">http://amazonia.transcriptome.eu/exon.php?page=display&amp;transcript=3852832</t>
  </si>
  <si>
    <t xml:space="preserve">SLC7A10</t>
  </si>
  <si>
    <t xml:space="preserve">http://amazonia.transcriptome.eu/exon.php?page=display&amp;transcript=3858907</t>
  </si>
  <si>
    <t xml:space="preserve">http://amazonia.transcriptome.eu/exon.php?page=display&amp;transcript=3860824</t>
  </si>
  <si>
    <t xml:space="preserve">SYCN</t>
  </si>
  <si>
    <t xml:space="preserve">http://amazonia.transcriptome.eu/exon.php?page=display&amp;transcript=3861881</t>
  </si>
  <si>
    <t xml:space="preserve">ATP1A3</t>
  </si>
  <si>
    <t xml:space="preserve">http://amazonia.transcriptome.eu/exon.php?page=display&amp;transcript=3863342</t>
  </si>
  <si>
    <t xml:space="preserve">NNAT</t>
  </si>
  <si>
    <t xml:space="preserve">http://amazonia.transcriptome.eu/exon.php?page=display&amp;transcript=3884266</t>
  </si>
  <si>
    <t xml:space="preserve">http://amazonia.transcriptome.eu/exon.php?page=display&amp;transcript=3885464</t>
  </si>
  <si>
    <t xml:space="preserve">PCK1</t>
  </si>
  <si>
    <t xml:space="preserve">http://amazonia.transcriptome.eu/exon.php?page=display&amp;transcript=3890640</t>
  </si>
  <si>
    <t xml:space="preserve">http://amazonia.transcriptome.eu/exon.php?page=display&amp;transcript=3902278</t>
  </si>
  <si>
    <t xml:space="preserve">http://amazonia.transcriptome.eu/exon.php?page=display&amp;transcript=3902296</t>
  </si>
  <si>
    <t xml:space="preserve">DUSP15</t>
  </si>
  <si>
    <t xml:space="preserve">http://amazonia.transcriptome.eu/exon.php?page=display&amp;transcript=3902560</t>
  </si>
  <si>
    <t xml:space="preserve">C20orf117</t>
  </si>
  <si>
    <t xml:space="preserve">http://amazonia.transcriptome.eu/exon.php?page=display&amp;transcript=3904594</t>
  </si>
  <si>
    <t xml:space="preserve">EEF1A2</t>
  </si>
  <si>
    <t xml:space="preserve">http://amazonia.transcriptome.eu/exon.php?page=display&amp;transcript=3913892</t>
  </si>
  <si>
    <t xml:space="preserve">PCP4</t>
  </si>
  <si>
    <t xml:space="preserve">http://amazonia.transcriptome.eu/exon.php?page=display&amp;transcript=3921599</t>
  </si>
  <si>
    <t xml:space="preserve">FAM3B</t>
  </si>
  <si>
    <t xml:space="preserve">http://amazonia.transcriptome.eu/exon.php?page=display&amp;transcript=3921992</t>
  </si>
  <si>
    <t xml:space="preserve">TPTE</t>
  </si>
  <si>
    <t xml:space="preserve">http://amazonia.transcriptome.eu/exon.php?page=display&amp;transcript=3924869</t>
  </si>
  <si>
    <t xml:space="preserve">GRIK1</t>
  </si>
  <si>
    <t xml:space="preserve">http://amazonia.transcriptome.eu/exon.php?page=display&amp;transcript=3928211</t>
  </si>
  <si>
    <t xml:space="preserve">TIAM1</t>
  </si>
  <si>
    <t xml:space="preserve">http://amazonia.transcriptome.eu/exon.php?page=display&amp;transcript=3928668</t>
  </si>
  <si>
    <t xml:space="preserve">http://amazonia.transcriptome.eu/exon.php?page=display&amp;transcript=3938384</t>
  </si>
  <si>
    <t xml:space="preserve">CACNA1I</t>
  </si>
  <si>
    <t xml:space="preserve">http://amazonia.transcriptome.eu/exon.php?page=display&amp;transcript=3945942</t>
  </si>
  <si>
    <t xml:space="preserve">MIOX</t>
  </si>
  <si>
    <t xml:space="preserve">http://amazonia.transcriptome.eu/exon.php?page=display&amp;transcript=3950846</t>
  </si>
  <si>
    <t xml:space="preserve">DKFZP434P211</t>
  </si>
  <si>
    <t xml:space="preserve">http://amazonia.transcriptome.eu/exon.php?page=display&amp;transcript=3954555</t>
  </si>
  <si>
    <t xml:space="preserve">DUSP18</t>
  </si>
  <si>
    <t xml:space="preserve">http://amazonia.transcriptome.eu/exon.php?page=display&amp;transcript=3957486</t>
  </si>
  <si>
    <t xml:space="preserve">C22orf23</t>
  </si>
  <si>
    <t xml:space="preserve">http://amazonia.transcriptome.eu/exon.php?page=display&amp;transcript=3960276</t>
  </si>
  <si>
    <t xml:space="preserve">http://amazonia.transcriptome.eu/exon.php?page=display&amp;transcript=3974019</t>
  </si>
  <si>
    <t xml:space="preserve">SSX1</t>
  </si>
  <si>
    <t xml:space="preserve">http://amazonia.transcriptome.eu/exon.php?page=display&amp;transcript=3976559</t>
  </si>
  <si>
    <t xml:space="preserve">http://amazonia.transcriptome.eu/exon.php?page=display&amp;transcript=3999033</t>
  </si>
  <si>
    <t xml:space="preserve">SYN1</t>
  </si>
  <si>
    <t xml:space="preserve">http://amazonia.transcriptome.eu/exon.php?page=display&amp;transcript=4007126</t>
  </si>
  <si>
    <t xml:space="preserve">http://amazonia.transcriptome.eu/exon.php?page=display&amp;transcript=4026842</t>
  </si>
  <si>
    <t xml:space="preserve">http://amazonia.transcriptome.eu/exon.php?page=display&amp;transcript=4036713</t>
  </si>
  <si>
    <t xml:space="preserve">http://amazonia.transcriptome.eu/exon.php?page=display&amp;transcript=4037450</t>
  </si>
  <si>
    <t xml:space="preserve">http://amazonia.transcriptome.eu/exon.php?page=display&amp;transcript=4044835</t>
  </si>
  <si>
    <t xml:space="preserve">GABRD</t>
  </si>
  <si>
    <t xml:space="preserve">http://amazonia.transcriptome.eu/exon.php?page=display&amp;transcript=4054481</t>
  </si>
  <si>
    <t xml:space="preserve">CLCNKA</t>
  </si>
  <si>
    <t xml:space="preserve">http://amazonia.transcriptome.eu/exon.php?page=display&amp;transcript=2322226</t>
  </si>
  <si>
    <t xml:space="preserve">http://amazonia.transcriptome.eu/exon.php?page=display&amp;transcript=2322598</t>
  </si>
  <si>
    <t xml:space="preserve">DNALI1</t>
  </si>
  <si>
    <t xml:space="preserve">http://amazonia.transcriptome.eu/exon.php?page=display&amp;transcript=2330723</t>
  </si>
  <si>
    <t xml:space="preserve">CYR61</t>
  </si>
  <si>
    <t xml:space="preserve">http://amazonia.transcriptome.eu/exon.php?page=display&amp;transcript=2344888</t>
  </si>
  <si>
    <t xml:space="preserve">http://amazonia.transcriptome.eu/exon.php?page=display&amp;transcript=2348992</t>
  </si>
  <si>
    <t xml:space="preserve">http://amazonia.transcriptome.eu/exon.php?page=display&amp;transcript=2353988</t>
  </si>
  <si>
    <t xml:space="preserve">SPATA17</t>
  </si>
  <si>
    <t xml:space="preserve">http://amazonia.transcriptome.eu/exon.php?page=display&amp;transcript=2380440</t>
  </si>
  <si>
    <t xml:space="preserve">MSTP9</t>
  </si>
  <si>
    <t xml:space="preserve">http://amazonia.transcriptome.eu/exon.php?page=display&amp;transcript=2398601</t>
  </si>
  <si>
    <t xml:space="preserve">ALDH4A1</t>
  </si>
  <si>
    <t xml:space="preserve">http://amazonia.transcriptome.eu/exon.php?page=display&amp;transcript=2399302</t>
  </si>
  <si>
    <t xml:space="preserve">STMN1</t>
  </si>
  <si>
    <t xml:space="preserve">http://amazonia.transcriptome.eu/exon.php?page=display&amp;transcript=2402459</t>
  </si>
  <si>
    <t xml:space="preserve">TRIM63</t>
  </si>
  <si>
    <t xml:space="preserve">http://amazonia.transcriptome.eu/exon.php?page=display&amp;transcript=2402536</t>
  </si>
  <si>
    <t xml:space="preserve">http://amazonia.transcriptome.eu/exon.php?page=display&amp;transcript=2403215</t>
  </si>
  <si>
    <t xml:space="preserve">http://amazonia.transcriptome.eu/exon.php?page=display&amp;transcript=2409847</t>
  </si>
  <si>
    <t xml:space="preserve">C1orf34</t>
  </si>
  <si>
    <t xml:space="preserve">http://amazonia.transcriptome.eu/exon.php?page=display&amp;transcript=2412312</t>
  </si>
  <si>
    <t xml:space="preserve">http://amazonia.transcriptome.eu/exon.php?page=display&amp;transcript=2416672</t>
  </si>
  <si>
    <t xml:space="preserve">KCNA3</t>
  </si>
  <si>
    <t xml:space="preserve">http://amazonia.transcriptome.eu/exon.php?page=display&amp;transcript=2427619</t>
  </si>
  <si>
    <t xml:space="preserve">http://amazonia.transcriptome.eu/exon.php?page=display&amp;transcript=2433120</t>
  </si>
  <si>
    <t xml:space="preserve">HIST2H3D</t>
  </si>
  <si>
    <t xml:space="preserve">http://amazonia.transcriptome.eu/exon.php?page=display&amp;transcript=2434031</t>
  </si>
  <si>
    <t xml:space="preserve">S100A8</t>
  </si>
  <si>
    <t xml:space="preserve">http://amazonia.transcriptome.eu/exon.php?page=display&amp;transcript=2435989</t>
  </si>
  <si>
    <t xml:space="preserve">FCRL3</t>
  </si>
  <si>
    <t xml:space="preserve">http://amazonia.transcriptome.eu/exon.php?page=display&amp;transcript=2439001</t>
  </si>
  <si>
    <t xml:space="preserve">GAS5</t>
  </si>
  <si>
    <t xml:space="preserve">http://amazonia.transcriptome.eu/exon.php?page=display&amp;transcript=2444451</t>
  </si>
  <si>
    <t xml:space="preserve">NID1</t>
  </si>
  <si>
    <t xml:space="preserve">http://amazonia.transcriptome.eu/exon.php?page=display&amp;transcript=2462160</t>
  </si>
  <si>
    <t xml:space="preserve">HADHB</t>
  </si>
  <si>
    <t xml:space="preserve">http://amazonia.transcriptome.eu/exon.php?page=display&amp;transcript=2473735</t>
  </si>
  <si>
    <t xml:space="preserve">TMEM178</t>
  </si>
  <si>
    <t xml:space="preserve">http://amazonia.transcriptome.eu/exon.php?page=display&amp;transcript=2478269</t>
  </si>
  <si>
    <t xml:space="preserve">RHOQ</t>
  </si>
  <si>
    <t xml:space="preserve">http://amazonia.transcriptome.eu/exon.php?page=display&amp;transcript=2480520</t>
  </si>
  <si>
    <t xml:space="preserve">CMYA3</t>
  </si>
  <si>
    <t xml:space="preserve">http://amazonia.transcriptome.eu/exon.php?page=display&amp;transcript=2513758</t>
  </si>
  <si>
    <t xml:space="preserve">LRRFIP1</t>
  </si>
  <si>
    <t xml:space="preserve">http://amazonia.transcriptome.eu/exon.php?page=display&amp;transcript=2534354</t>
  </si>
  <si>
    <t xml:space="preserve">KRT18</t>
  </si>
  <si>
    <t xml:space="preserve">http://amazonia.transcriptome.eu/exon.php?page=display&amp;transcript=2547286</t>
  </si>
  <si>
    <t xml:space="preserve">CCT4</t>
  </si>
  <si>
    <t xml:space="preserve">http://amazonia.transcriptome.eu/exon.php?page=display&amp;transcript=2555630</t>
  </si>
  <si>
    <t xml:space="preserve">AAK1</t>
  </si>
  <si>
    <t xml:space="preserve">http://amazonia.transcriptome.eu/exon.php?page=display&amp;transcript=2558150</t>
  </si>
  <si>
    <t xml:space="preserve">SCN3A</t>
  </si>
  <si>
    <t xml:space="preserve">http://amazonia.transcriptome.eu/exon.php?page=display&amp;transcript=2584957</t>
  </si>
  <si>
    <t xml:space="preserve">ALS2CR11</t>
  </si>
  <si>
    <t xml:space="preserve">http://amazonia.transcriptome.eu/exon.php?page=display&amp;transcript=2594905</t>
  </si>
  <si>
    <t xml:space="preserve">IL8RA</t>
  </si>
  <si>
    <t xml:space="preserve">http://amazonia.transcriptome.eu/exon.php?page=display&amp;transcript=2599303</t>
  </si>
  <si>
    <t xml:space="preserve">http://amazonia.transcriptome.eu/exon.php?page=display&amp;transcript=2602403</t>
  </si>
  <si>
    <t xml:space="preserve">DNER</t>
  </si>
  <si>
    <t xml:space="preserve">http://amazonia.transcriptome.eu/exon.php?page=display&amp;transcript=2602770</t>
  </si>
  <si>
    <t xml:space="preserve">HDLBP</t>
  </si>
  <si>
    <t xml:space="preserve">http://amazonia.transcriptome.eu/exon.php?page=display&amp;transcript=2607110</t>
  </si>
  <si>
    <t xml:space="preserve">ITGA9</t>
  </si>
  <si>
    <t xml:space="preserve">http://amazonia.transcriptome.eu/exon.php?page=display&amp;transcript=2617188</t>
  </si>
  <si>
    <t xml:space="preserve">PHF7</t>
  </si>
  <si>
    <t xml:space="preserve">http://amazonia.transcriptome.eu/exon.php?page=display&amp;transcript=2623821</t>
  </si>
  <si>
    <t xml:space="preserve">MLF1</t>
  </si>
  <si>
    <t xml:space="preserve">http://amazonia.transcriptome.eu/exon.php?page=display&amp;transcript=2649609</t>
  </si>
  <si>
    <t xml:space="preserve">SOX2</t>
  </si>
  <si>
    <t xml:space="preserve">http://amazonia.transcriptome.eu/exon.php?page=display&amp;transcript=2654454</t>
  </si>
  <si>
    <t xml:space="preserve">MST1</t>
  </si>
  <si>
    <t xml:space="preserve">http://amazonia.transcriptome.eu/exon.php?page=display&amp;transcript=2674602</t>
  </si>
  <si>
    <t xml:space="preserve">http://amazonia.transcriptome.eu/exon.php?page=display&amp;transcript=2683216</t>
  </si>
  <si>
    <t xml:space="preserve">CYP51A1</t>
  </si>
  <si>
    <t xml:space="preserve">http://amazonia.transcriptome.eu/exon.php?page=display&amp;transcript=2684440</t>
  </si>
  <si>
    <t xml:space="preserve">CPNE4</t>
  </si>
  <si>
    <t xml:space="preserve">http://amazonia.transcriptome.eu/exon.php?page=display&amp;transcript=2695453</t>
  </si>
  <si>
    <t xml:space="preserve">B3GALNT1</t>
  </si>
  <si>
    <t xml:space="preserve">http://amazonia.transcriptome.eu/exon.php?page=display&amp;transcript=2703377</t>
  </si>
  <si>
    <t xml:space="preserve">MUC4</t>
  </si>
  <si>
    <t xml:space="preserve">http://amazonia.transcriptome.eu/exon.php?page=display&amp;transcript=2712236</t>
  </si>
  <si>
    <t xml:space="preserve">http://amazonia.transcriptome.eu/exon.php?page=display&amp;transcript=2748346</t>
  </si>
  <si>
    <t xml:space="preserve">HNRPA1P5</t>
  </si>
  <si>
    <t xml:space="preserve">http://amazonia.transcriptome.eu/exon.php?page=display&amp;transcript=2773333</t>
  </si>
  <si>
    <t xml:space="preserve">ADH1C</t>
  </si>
  <si>
    <t xml:space="preserve">http://amazonia.transcriptome.eu/exon.php?page=display&amp;transcript=2779271</t>
  </si>
  <si>
    <t xml:space="preserve">ADCY2</t>
  </si>
  <si>
    <t xml:space="preserve">http://amazonia.transcriptome.eu/exon.php?page=display&amp;transcript=2800711</t>
  </si>
  <si>
    <t xml:space="preserve">http://amazonia.transcriptome.eu/exon.php?page=display&amp;transcript=2837266</t>
  </si>
  <si>
    <t xml:space="preserve">C5orf33</t>
  </si>
  <si>
    <t xml:space="preserve">http://amazonia.transcriptome.eu/exon.php?page=display&amp;transcript=2853388</t>
  </si>
  <si>
    <t xml:space="preserve">SEPP1</t>
  </si>
  <si>
    <t xml:space="preserve">http://amazonia.transcriptome.eu/exon.php?page=display&amp;transcript=2855285</t>
  </si>
  <si>
    <t xml:space="preserve">RPS14</t>
  </si>
  <si>
    <t xml:space="preserve">http://amazonia.transcriptome.eu/exon.php?page=display&amp;transcript=2881413</t>
  </si>
  <si>
    <t xml:space="preserve">GABRB2</t>
  </si>
  <si>
    <t xml:space="preserve">http://amazonia.transcriptome.eu/exon.php?page=display&amp;transcript=2884845</t>
  </si>
  <si>
    <t xml:space="preserve">SLIT3</t>
  </si>
  <si>
    <t xml:space="preserve">http://amazonia.transcriptome.eu/exon.php?page=display&amp;transcript=2886174</t>
  </si>
  <si>
    <t xml:space="preserve">http://amazonia.transcriptome.eu/exon.php?page=display&amp;transcript=2891556</t>
  </si>
  <si>
    <t xml:space="preserve">FLJ22536</t>
  </si>
  <si>
    <t xml:space="preserve">http://amazonia.transcriptome.eu/exon.php?page=display&amp;transcript=2897919</t>
  </si>
  <si>
    <t xml:space="preserve">HIST1H2BD</t>
  </si>
  <si>
    <t xml:space="preserve">http://amazonia.transcriptome.eu/exon.php?page=display&amp;transcript=2899176</t>
  </si>
  <si>
    <t xml:space="preserve">LOC442205///LOC651929</t>
  </si>
  <si>
    <t xml:space="preserve">http://amazonia.transcriptome.eu/exon.php?page=display&amp;transcript=2904000</t>
  </si>
  <si>
    <t xml:space="preserve">TCBA1</t>
  </si>
  <si>
    <t xml:space="preserve">http://amazonia.transcriptome.eu/exon.php?page=display&amp;transcript=2924081</t>
  </si>
  <si>
    <t xml:space="preserve">RPL9</t>
  </si>
  <si>
    <t xml:space="preserve">http://amazonia.transcriptome.eu/exon.php?page=display&amp;transcript=2959255</t>
  </si>
  <si>
    <t xml:space="preserve">http://amazonia.transcriptome.eu/exon.php?page=display&amp;transcript=2960010</t>
  </si>
  <si>
    <t xml:space="preserve">http://amazonia.transcriptome.eu/exon.php?page=display&amp;transcript=2995076</t>
  </si>
  <si>
    <t xml:space="preserve">http://amazonia.transcriptome.eu/exon.php?page=display&amp;transcript=3007740</t>
  </si>
  <si>
    <t xml:space="preserve">PCOLCE</t>
  </si>
  <si>
    <t xml:space="preserve">http://amazonia.transcriptome.eu/exon.php?page=display&amp;transcript=3015682</t>
  </si>
  <si>
    <t xml:space="preserve">http://amazonia.transcriptome.eu/exon.php?page=display&amp;transcript=3027074</t>
  </si>
  <si>
    <t xml:space="preserve">SCRN1</t>
  </si>
  <si>
    <t xml:space="preserve">http://amazonia.transcriptome.eu/exon.php?page=display&amp;transcript=3043895</t>
  </si>
  <si>
    <t xml:space="preserve">IGFBP3</t>
  </si>
  <si>
    <t xml:space="preserve">http://amazonia.transcriptome.eu/exon.php?page=display&amp;transcript=3049292</t>
  </si>
  <si>
    <t xml:space="preserve">http://amazonia.transcriptome.eu/exon.php?page=display&amp;transcript=3053451</t>
  </si>
  <si>
    <t xml:space="preserve">PDIA4</t>
  </si>
  <si>
    <t xml:space="preserve">http://amazonia.transcriptome.eu/exon.php?page=display&amp;transcript=3078435</t>
  </si>
  <si>
    <t xml:space="preserve">http://amazonia.transcriptome.eu/exon.php?page=display&amp;transcript=3084756</t>
  </si>
  <si>
    <t xml:space="preserve">http://amazonia.transcriptome.eu/exon.php?page=display&amp;transcript=3089102</t>
  </si>
  <si>
    <t xml:space="preserve">KIAA1328</t>
  </si>
  <si>
    <t xml:space="preserve">http://amazonia.transcriptome.eu/exon.php?page=display&amp;transcript=3091000</t>
  </si>
  <si>
    <t xml:space="preserve">RBPMS</t>
  </si>
  <si>
    <t xml:space="preserve">http://amazonia.transcriptome.eu/exon.php?page=display&amp;transcript=3092415</t>
  </si>
  <si>
    <t xml:space="preserve">http://amazonia.transcriptome.eu/exon.php?page=display&amp;transcript=3124652</t>
  </si>
  <si>
    <t xml:space="preserve">GFRA2</t>
  </si>
  <si>
    <t xml:space="preserve">http://amazonia.transcriptome.eu/exon.php?page=display&amp;transcript=3127156</t>
  </si>
  <si>
    <t xml:space="preserve">TNFRSF10D</t>
  </si>
  <si>
    <t xml:space="preserve">http://amazonia.transcriptome.eu/exon.php?page=display&amp;transcript=3127745</t>
  </si>
  <si>
    <t xml:space="preserve">CLU</t>
  </si>
  <si>
    <t xml:space="preserve">http://amazonia.transcriptome.eu/exon.php?page=display&amp;transcript=3129065</t>
  </si>
  <si>
    <t xml:space="preserve">RPL7</t>
  </si>
  <si>
    <t xml:space="preserve">http://amazonia.transcriptome.eu/exon.php?page=display&amp;transcript=3140571</t>
  </si>
  <si>
    <t xml:space="preserve">HRSP12</t>
  </si>
  <si>
    <t xml:space="preserve">http://amazonia.transcriptome.eu/exon.php?page=display&amp;transcript=3145980</t>
  </si>
  <si>
    <t xml:space="preserve">FBXO32</t>
  </si>
  <si>
    <t xml:space="preserve">http://amazonia.transcriptome.eu/exon.php?page=display&amp;transcript=3151607</t>
  </si>
  <si>
    <t xml:space="preserve">PTK2</t>
  </si>
  <si>
    <t xml:space="preserve">http://amazonia.transcriptome.eu/exon.php?page=display&amp;transcript=3156307</t>
  </si>
  <si>
    <t xml:space="preserve">http://amazonia.transcriptome.eu/exon.php?page=display&amp;transcript=3156541</t>
  </si>
  <si>
    <t xml:space="preserve">http://amazonia.transcriptome.eu/exon.php?page=display&amp;transcript=3184940</t>
  </si>
  <si>
    <t xml:space="preserve">DNM1</t>
  </si>
  <si>
    <t xml:space="preserve">http://amazonia.transcriptome.eu/exon.php?page=display&amp;transcript=3190242</t>
  </si>
  <si>
    <t xml:space="preserve">LOC729468///LOC284964///PGM5P2</t>
  </si>
  <si>
    <t xml:space="preserve">http://amazonia.transcriptome.eu/exon.php?page=display&amp;transcript=3195910</t>
  </si>
  <si>
    <t xml:space="preserve">LOC340184</t>
  </si>
  <si>
    <t xml:space="preserve">http://amazonia.transcriptome.eu/exon.php?page=display&amp;transcript=3203855</t>
  </si>
  <si>
    <t xml:space="preserve">ANKRD18B</t>
  </si>
  <si>
    <t xml:space="preserve">http://amazonia.transcriptome.eu/exon.php?page=display&amp;transcript=3216752</t>
  </si>
  <si>
    <t xml:space="preserve">LTB4DH</t>
  </si>
  <si>
    <t xml:space="preserve">http://amazonia.transcriptome.eu/exon.php?page=display&amp;transcript=3220673</t>
  </si>
  <si>
    <t xml:space="preserve">AKNA</t>
  </si>
  <si>
    <t xml:space="preserve">http://amazonia.transcriptome.eu/exon.php?page=display&amp;transcript=3221916</t>
  </si>
  <si>
    <t xml:space="preserve">RNU4B1</t>
  </si>
  <si>
    <t xml:space="preserve">http://amazonia.transcriptome.eu/exon.php?page=display&amp;transcript=3225224</t>
  </si>
  <si>
    <t xml:space="preserve">AGPAT2</t>
  </si>
  <si>
    <t xml:space="preserve">http://amazonia.transcriptome.eu/exon.php?page=display&amp;transcript=3230282</t>
  </si>
  <si>
    <t xml:space="preserve">AKR1C4</t>
  </si>
  <si>
    <t xml:space="preserve">http://amazonia.transcriptome.eu/exon.php?page=display&amp;transcript=3233119</t>
  </si>
  <si>
    <t xml:space="preserve">KIAA1462</t>
  </si>
  <si>
    <t xml:space="preserve">http://amazonia.transcriptome.eu/exon.php?page=display&amp;transcript=3283240</t>
  </si>
  <si>
    <t xml:space="preserve">http://amazonia.transcriptome.eu/exon.php?page=display&amp;transcript=3283509</t>
  </si>
  <si>
    <t xml:space="preserve">NRP1</t>
  </si>
  <si>
    <t xml:space="preserve">http://amazonia.transcriptome.eu/exon.php?page=display&amp;transcript=3284302</t>
  </si>
  <si>
    <t xml:space="preserve">C10orf10</t>
  </si>
  <si>
    <t xml:space="preserve">http://amazonia.transcriptome.eu/exon.php?page=display&amp;transcript=3286776</t>
  </si>
  <si>
    <t xml:space="preserve">DNAJC12</t>
  </si>
  <si>
    <t xml:space="preserve">http://amazonia.transcriptome.eu/exon.php?page=display&amp;transcript=3292413</t>
  </si>
  <si>
    <t xml:space="preserve">http://amazonia.transcriptome.eu/exon.php?page=display&amp;transcript=3329983</t>
  </si>
  <si>
    <t xml:space="preserve">ASRGL1</t>
  </si>
  <si>
    <t xml:space="preserve">http://amazonia.transcriptome.eu/exon.php?page=display&amp;transcript=3333443</t>
  </si>
  <si>
    <t xml:space="preserve">DIXDC1</t>
  </si>
  <si>
    <t xml:space="preserve">http://amazonia.transcriptome.eu/exon.php?page=display&amp;transcript=3348790</t>
  </si>
  <si>
    <t xml:space="preserve">HNT</t>
  </si>
  <si>
    <t xml:space="preserve">http://amazonia.transcriptome.eu/exon.php?page=display&amp;transcript=3356539</t>
  </si>
  <si>
    <t xml:space="preserve">MUC6</t>
  </si>
  <si>
    <t xml:space="preserve">http://amazonia.transcriptome.eu/exon.php?page=display&amp;transcript=3358618</t>
  </si>
  <si>
    <t xml:space="preserve">http://amazonia.transcriptome.eu/exon.php?page=display&amp;transcript=3359780</t>
  </si>
  <si>
    <t xml:space="preserve">HBD</t>
  </si>
  <si>
    <t xml:space="preserve">http://amazonia.transcriptome.eu/exon.php?page=display&amp;transcript=3360417</t>
  </si>
  <si>
    <t xml:space="preserve">http://amazonia.transcriptome.eu/exon.php?page=display&amp;transcript=3364759</t>
  </si>
  <si>
    <t xml:space="preserve">http://amazonia.transcriptome.eu/exon.php?page=display&amp;transcript=3373984</t>
  </si>
  <si>
    <t xml:space="preserve">LRP16</t>
  </si>
  <si>
    <t xml:space="preserve">http://amazonia.transcriptome.eu/exon.php?page=display&amp;transcript=3376714</t>
  </si>
  <si>
    <t xml:space="preserve">SLC37A4</t>
  </si>
  <si>
    <t xml:space="preserve">http://amazonia.transcriptome.eu/exon.php?page=display&amp;transcript=3394092</t>
  </si>
  <si>
    <t xml:space="preserve">FEZ1</t>
  </si>
  <si>
    <t xml:space="preserve">http://amazonia.transcriptome.eu/exon.php?page=display&amp;transcript=3396593</t>
  </si>
  <si>
    <t xml:space="preserve">RPL12</t>
  </si>
  <si>
    <t xml:space="preserve">http://amazonia.transcriptome.eu/exon.php?page=display&amp;transcript=3410384</t>
  </si>
  <si>
    <t xml:space="preserve">http://amazonia.transcriptome.eu/exon.php?page=display&amp;transcript=3417075</t>
  </si>
  <si>
    <t xml:space="preserve">KIF5A</t>
  </si>
  <si>
    <t xml:space="preserve">http://amazonia.transcriptome.eu/exon.php?page=display&amp;transcript=3418249</t>
  </si>
  <si>
    <t xml:space="preserve">http://amazonia.transcriptome.eu/exon.php?page=display&amp;transcript=3426731</t>
  </si>
  <si>
    <t xml:space="preserve">http://amazonia.transcriptome.eu/exon.php?page=display&amp;transcript=3437500</t>
  </si>
  <si>
    <t xml:space="preserve">VWF</t>
  </si>
  <si>
    <t xml:space="preserve">http://amazonia.transcriptome.eu/exon.php?page=display&amp;transcript=3441685</t>
  </si>
  <si>
    <t xml:space="preserve">LOC729150///LOC727970///LOC728700///LOC652670///LOC727951///LOC728309///LOC729510///LOC730861///LOC732384///LOC730913///LOC731943///LOC730993///LOC731260///LOC649314///LOC731542///LOC731599///LOC731051</t>
  </si>
  <si>
    <t xml:space="preserve">http://amazonia.transcriptome.eu/exon.php?page=display&amp;transcript=3443068</t>
  </si>
  <si>
    <t xml:space="preserve">KLF5</t>
  </si>
  <si>
    <t xml:space="preserve">http://amazonia.transcriptome.eu/exon.php?page=display&amp;transcript=3493543</t>
  </si>
  <si>
    <t xml:space="preserve">GAS6</t>
  </si>
  <si>
    <t xml:space="preserve">http://amazonia.transcriptome.eu/exon.php?page=display&amp;transcript=3502829</t>
  </si>
  <si>
    <t xml:space="preserve">CRYL1</t>
  </si>
  <si>
    <t xml:space="preserve">http://amazonia.transcriptome.eu/exon.php?page=display&amp;transcript=3504226</t>
  </si>
  <si>
    <t xml:space="preserve">P2RY5</t>
  </si>
  <si>
    <t xml:space="preserve">http://amazonia.transcriptome.eu/exon.php?page=display&amp;transcript=3513514</t>
  </si>
  <si>
    <t xml:space="preserve">TNFAIP2</t>
  </si>
  <si>
    <t xml:space="preserve">http://amazonia.transcriptome.eu/exon.php?page=display&amp;transcript=3553531</t>
  </si>
  <si>
    <t xml:space="preserve">ALDH6A1</t>
  </si>
  <si>
    <t xml:space="preserve">http://amazonia.transcriptome.eu/exon.php?page=display&amp;transcript=3571727</t>
  </si>
  <si>
    <t xml:space="preserve">http://amazonia.transcriptome.eu/exon.php?page=display&amp;transcript=3579114</t>
  </si>
  <si>
    <t xml:space="preserve">http://amazonia.transcriptome.eu/exon.php?page=display&amp;transcript=3599280</t>
  </si>
  <si>
    <t xml:space="preserve">SORD</t>
  </si>
  <si>
    <t xml:space="preserve">http://amazonia.transcriptome.eu/exon.php?page=display&amp;transcript=3622116</t>
  </si>
  <si>
    <t xml:space="preserve">http://amazonia.transcriptome.eu/exon.php?page=display&amp;transcript=3630736</t>
  </si>
  <si>
    <t xml:space="preserve">TLE3</t>
  </si>
  <si>
    <t xml:space="preserve">http://amazonia.transcriptome.eu/exon.php?page=display&amp;transcript=3631214</t>
  </si>
  <si>
    <t xml:space="preserve">RPS17</t>
  </si>
  <si>
    <t xml:space="preserve">http://amazonia.transcriptome.eu/exon.php?page=display&amp;transcript=3635927</t>
  </si>
  <si>
    <t xml:space="preserve">PLIN</t>
  </si>
  <si>
    <t xml:space="preserve">http://amazonia.transcriptome.eu/exon.php?page=display&amp;transcript=3638546</t>
  </si>
  <si>
    <t xml:space="preserve">PRKXP1</t>
  </si>
  <si>
    <t xml:space="preserve">http://amazonia.transcriptome.eu/exon.php?page=display&amp;transcript=3641823</t>
  </si>
  <si>
    <t xml:space="preserve">http://amazonia.transcriptome.eu/exon.php?page=display&amp;transcript=3642664</t>
  </si>
  <si>
    <t xml:space="preserve">http://amazonia.transcriptome.eu/exon.php?page=display&amp;transcript=3642675</t>
  </si>
  <si>
    <t xml:space="preserve">RAB26</t>
  </si>
  <si>
    <t xml:space="preserve">http://amazonia.transcriptome.eu/exon.php?page=display&amp;transcript=3644510</t>
  </si>
  <si>
    <t xml:space="preserve">ATP2A1</t>
  </si>
  <si>
    <t xml:space="preserve">http://amazonia.transcriptome.eu/exon.php?page=display&amp;transcript=3655060</t>
  </si>
  <si>
    <t xml:space="preserve">FBXL16</t>
  </si>
  <si>
    <t xml:space="preserve">http://amazonia.transcriptome.eu/exon.php?page=display&amp;transcript=3675308</t>
  </si>
  <si>
    <t xml:space="preserve">TPSAB1</t>
  </si>
  <si>
    <t xml:space="preserve">http://amazonia.transcriptome.eu/exon.php?page=display&amp;transcript=3675712</t>
  </si>
  <si>
    <t xml:space="preserve">EMP2</t>
  </si>
  <si>
    <t xml:space="preserve">http://amazonia.transcriptome.eu/exon.php?page=display&amp;transcript=3679959</t>
  </si>
  <si>
    <t xml:space="preserve">MYH11</t>
  </si>
  <si>
    <t xml:space="preserve">http://amazonia.transcriptome.eu/exon.php?page=display&amp;transcript=3682028</t>
  </si>
  <si>
    <t xml:space="preserve">LOC92154</t>
  </si>
  <si>
    <t xml:space="preserve">http://amazonia.transcriptome.eu/exon.php?page=display&amp;transcript=3697183</t>
  </si>
  <si>
    <t xml:space="preserve">http://amazonia.transcriptome.eu/exon.php?page=display&amp;transcript=3702956</t>
  </si>
  <si>
    <t xml:space="preserve">http://amazonia.transcriptome.eu/exon.php?page=display&amp;transcript=3714729</t>
  </si>
  <si>
    <t xml:space="preserve">PPM1D</t>
  </si>
  <si>
    <t xml:space="preserve">http://amazonia.transcriptome.eu/exon.php?page=display&amp;transcript=3729528</t>
  </si>
  <si>
    <t xml:space="preserve">MAP3K3</t>
  </si>
  <si>
    <t xml:space="preserve">http://amazonia.transcriptome.eu/exon.php?page=display&amp;transcript=3730806</t>
  </si>
  <si>
    <t xml:space="preserve">http://amazonia.transcriptome.eu/exon.php?page=display&amp;transcript=3742783</t>
  </si>
  <si>
    <t xml:space="preserve">PEMT</t>
  </si>
  <si>
    <t xml:space="preserve">http://amazonia.transcriptome.eu/exon.php?page=display&amp;transcript=3747812</t>
  </si>
  <si>
    <t xml:space="preserve">LOC650517</t>
  </si>
  <si>
    <t xml:space="preserve">http://amazonia.transcriptome.eu/exon.php?page=display&amp;transcript=3749259</t>
  </si>
  <si>
    <t xml:space="preserve">http://amazonia.transcriptome.eu/exon.php?page=display&amp;transcript=3753833</t>
  </si>
  <si>
    <t xml:space="preserve">http://amazonia.transcriptome.eu/exon.php?page=display&amp;transcript=3759006</t>
  </si>
  <si>
    <t xml:space="preserve">CD300LF</t>
  </si>
  <si>
    <t xml:space="preserve">http://amazonia.transcriptome.eu/exon.php?page=display&amp;transcript=3770361</t>
  </si>
  <si>
    <t xml:space="preserve">YES1</t>
  </si>
  <si>
    <t xml:space="preserve">http://amazonia.transcriptome.eu/exon.php?page=display&amp;transcript=3795942</t>
  </si>
  <si>
    <t xml:space="preserve">GPR125</t>
  </si>
  <si>
    <t xml:space="preserve">http://amazonia.transcriptome.eu/exon.php?page=display&amp;transcript=3799270</t>
  </si>
  <si>
    <t xml:space="preserve">CDH2</t>
  </si>
  <si>
    <t xml:space="preserve">http://amazonia.transcriptome.eu/exon.php?page=display&amp;transcript=3802602</t>
  </si>
  <si>
    <t xml:space="preserve">CYB5A</t>
  </si>
  <si>
    <t xml:space="preserve">http://amazonia.transcriptome.eu/exon.php?page=display&amp;transcript=3813297</t>
  </si>
  <si>
    <t xml:space="preserve">HMHA1</t>
  </si>
  <si>
    <t xml:space="preserve">http://amazonia.transcriptome.eu/exon.php?page=display&amp;transcript=3815493</t>
  </si>
  <si>
    <t xml:space="preserve">http://amazonia.transcriptome.eu/exon.php?page=display&amp;transcript=3816834</t>
  </si>
  <si>
    <t xml:space="preserve">DMRTC2</t>
  </si>
  <si>
    <t xml:space="preserve">http://amazonia.transcriptome.eu/exon.php?page=display&amp;transcript=3834439</t>
  </si>
  <si>
    <t xml:space="preserve">http://amazonia.transcriptome.eu/exon.php?page=display&amp;transcript=3835891</t>
  </si>
  <si>
    <t xml:space="preserve">FPR2</t>
  </si>
  <si>
    <t xml:space="preserve">http://amazonia.transcriptome.eu/exon.php?page=display&amp;transcript=3839910</t>
  </si>
  <si>
    <t xml:space="preserve">FLJ45445///FLJ45340///LOC727755///LOC729660///LOC653340///LOC728105///LOC441124///LOC730234///LOC728797///LOC730375///LOC730578///LOC730376</t>
  </si>
  <si>
    <t xml:space="preserve">http://amazonia.transcriptome.eu/exon.php?page=display&amp;transcript=3844404</t>
  </si>
  <si>
    <t xml:space="preserve">TUBB4</t>
  </si>
  <si>
    <t xml:space="preserve">http://amazonia.transcriptome.eu/exon.php?page=display&amp;transcript=3847959</t>
  </si>
  <si>
    <t xml:space="preserve">http://amazonia.transcriptome.eu/exon.php?page=display&amp;transcript=3849044</t>
  </si>
  <si>
    <t xml:space="preserve">COX7A1</t>
  </si>
  <si>
    <t xml:space="preserve">http://amazonia.transcriptome.eu/exon.php?page=display&amp;transcript=3860296</t>
  </si>
  <si>
    <t xml:space="preserve">http://amazonia.transcriptome.eu/exon.php?page=display&amp;transcript=3870361</t>
  </si>
  <si>
    <t xml:space="preserve">LILRA5</t>
  </si>
  <si>
    <t xml:space="preserve">http://amazonia.transcriptome.eu/exon.php?page=display&amp;transcript=3870758</t>
  </si>
  <si>
    <t xml:space="preserve">RBM38</t>
  </si>
  <si>
    <t xml:space="preserve">http://amazonia.transcriptome.eu/exon.php?page=display&amp;transcript=3890597</t>
  </si>
  <si>
    <t xml:space="preserve">TUBB1</t>
  </si>
  <si>
    <t xml:space="preserve">http://amazonia.transcriptome.eu/exon.php?page=display&amp;transcript=3891342</t>
  </si>
  <si>
    <t xml:space="preserve">CPXM1</t>
  </si>
  <si>
    <t xml:space="preserve">http://amazonia.transcriptome.eu/exon.php?page=display&amp;transcript=3895118</t>
  </si>
  <si>
    <t xml:space="preserve">SDC4</t>
  </si>
  <si>
    <t xml:space="preserve">http://amazonia.transcriptome.eu/exon.php?page=display&amp;transcript=3907234</t>
  </si>
  <si>
    <t xml:space="preserve">SIM2</t>
  </si>
  <si>
    <t xml:space="preserve">http://amazonia.transcriptome.eu/exon.php?page=display&amp;transcript=3920171</t>
  </si>
  <si>
    <t xml:space="preserve">DGCR5</t>
  </si>
  <si>
    <t xml:space="preserve">http://amazonia.transcriptome.eu/exon.php?page=display&amp;transcript=3936713</t>
  </si>
  <si>
    <t xml:space="preserve">http://amazonia.transcriptome.eu/exon.php?page=display&amp;transcript=3944564</t>
  </si>
  <si>
    <t xml:space="preserve">LOC728300///LOC730933</t>
  </si>
  <si>
    <t xml:space="preserve">http://amazonia.transcriptome.eu/exon.php?page=display&amp;transcript=3953556</t>
  </si>
  <si>
    <t xml:space="preserve">http://amazonia.transcriptome.eu/exon.php?page=display&amp;transcript=3960478</t>
  </si>
  <si>
    <t xml:space="preserve">NUDT11</t>
  </si>
  <si>
    <t xml:space="preserve">http://amazonia.transcriptome.eu/exon.php?page=display&amp;transcript=4008427</t>
  </si>
  <si>
    <t xml:space="preserve">KLHL13</t>
  </si>
  <si>
    <t xml:space="preserve">http://amazonia.transcriptome.eu/exon.php?page=display&amp;transcript=4019160</t>
  </si>
  <si>
    <t xml:space="preserve">http://amazonia.transcriptome.eu/exon.php?page=display&amp;transcript=4040636</t>
  </si>
  <si>
    <t xml:space="preserve">http://amazonia.transcriptome.eu/exon.php?page=display&amp;transcript=4042505</t>
  </si>
  <si>
    <t xml:space="preserve">http://amazonia.transcriptome.eu/exon.php?page=display&amp;transcript=4044320</t>
  </si>
  <si>
    <t xml:space="preserve">http://amazonia.transcriptome.eu/exon.php?page=display&amp;transcript=4046037</t>
  </si>
  <si>
    <t xml:space="preserve">LOC643762///LOC642389</t>
  </si>
  <si>
    <t xml:space="preserve">http://amazonia.transcriptome.eu/exon.php?page=display&amp;transcript=4051114</t>
  </si>
  <si>
    <t xml:space="preserve">http://amazonia.transcriptome.eu/exon.php?page=display&amp;transcript=2316953</t>
  </si>
  <si>
    <t xml:space="preserve">ELA3A</t>
  </si>
  <si>
    <t xml:space="preserve">http://amazonia.transcriptome.eu/exon.php?page=display&amp;transcript=2324594</t>
  </si>
  <si>
    <t xml:space="preserve">ZBTB8</t>
  </si>
  <si>
    <t xml:space="preserve">http://amazonia.transcriptome.eu/exon.php?page=display&amp;transcript=2328936</t>
  </si>
  <si>
    <t xml:space="preserve">MFSD2</t>
  </si>
  <si>
    <t xml:space="preserve">http://amazonia.transcriptome.eu/exon.php?page=display&amp;transcript=2331679</t>
  </si>
  <si>
    <t xml:space="preserve">RPS8</t>
  </si>
  <si>
    <t xml:space="preserve">http://amazonia.transcriptome.eu/exon.php?page=display&amp;transcript=2334163</t>
  </si>
  <si>
    <t xml:space="preserve">http://amazonia.transcriptome.eu/exon.php?page=display&amp;transcript=2334404</t>
  </si>
  <si>
    <t xml:space="preserve">SCP2</t>
  </si>
  <si>
    <t xml:space="preserve">http://amazonia.transcriptome.eu/exon.php?page=display&amp;transcript=2336585</t>
  </si>
  <si>
    <t xml:space="preserve">http://amazonia.transcriptome.eu/exon.php?page=display&amp;transcript=2340186</t>
  </si>
  <si>
    <t xml:space="preserve">http://amazonia.transcriptome.eu/exon.php?page=display&amp;transcript=2341083</t>
  </si>
  <si>
    <t xml:space="preserve">http://amazonia.transcriptome.eu/exon.php?page=display&amp;transcript=2344393</t>
  </si>
  <si>
    <t xml:space="preserve">http://amazonia.transcriptome.eu/exon.php?page=display&amp;transcript=2349863</t>
  </si>
  <si>
    <t xml:space="preserve">ATP1A2</t>
  </si>
  <si>
    <t xml:space="preserve">http://amazonia.transcriptome.eu/exon.php?page=display&amp;transcript=2362892</t>
  </si>
  <si>
    <t xml:space="preserve">PRG4</t>
  </si>
  <si>
    <t xml:space="preserve">http://amazonia.transcriptome.eu/exon.php?page=display&amp;transcript=2372103</t>
  </si>
  <si>
    <t xml:space="preserve">BSG</t>
  </si>
  <si>
    <t xml:space="preserve">http://amazonia.transcriptome.eu/exon.php?page=display&amp;transcript=2375877</t>
  </si>
  <si>
    <t xml:space="preserve">MASP2</t>
  </si>
  <si>
    <t xml:space="preserve">http://amazonia.transcriptome.eu/exon.php?page=display&amp;transcript=2396415</t>
  </si>
  <si>
    <t xml:space="preserve">http://amazonia.transcriptome.eu/exon.php?page=display&amp;transcript=2398894</t>
  </si>
  <si>
    <t xml:space="preserve">http://amazonia.transcriptome.eu/exon.php?page=display&amp;transcript=2400598</t>
  </si>
  <si>
    <t xml:space="preserve">C1orf63</t>
  </si>
  <si>
    <t xml:space="preserve">http://amazonia.transcriptome.eu/exon.php?page=display&amp;transcript=2402111</t>
  </si>
  <si>
    <t xml:space="preserve">TGFBR3</t>
  </si>
  <si>
    <t xml:space="preserve">http://amazonia.transcriptome.eu/exon.php?page=display&amp;transcript=2422722</t>
  </si>
  <si>
    <t xml:space="preserve">http://amazonia.transcriptome.eu/exon.php?page=display&amp;transcript=2440385</t>
  </si>
  <si>
    <t xml:space="preserve">GLUL</t>
  </si>
  <si>
    <t xml:space="preserve">http://amazonia.transcriptome.eu/exon.php?page=display&amp;transcript=2447066</t>
  </si>
  <si>
    <t xml:space="preserve">NMNAT2</t>
  </si>
  <si>
    <t xml:space="preserve">http://amazonia.transcriptome.eu/exon.php?page=display&amp;transcript=2447324</t>
  </si>
  <si>
    <t xml:space="preserve">FAM129A</t>
  </si>
  <si>
    <t xml:space="preserve">http://amazonia.transcriptome.eu/exon.php?page=display&amp;transcript=2447877</t>
  </si>
  <si>
    <t xml:space="preserve">http://amazonia.transcriptome.eu/exon.php?page=display&amp;transcript=2449559</t>
  </si>
  <si>
    <t xml:space="preserve">PLEKHA6</t>
  </si>
  <si>
    <t xml:space="preserve">http://amazonia.transcriptome.eu/exon.php?page=display&amp;transcript=2451958</t>
  </si>
  <si>
    <t xml:space="preserve">http://amazonia.transcriptome.eu/exon.php?page=display&amp;transcript=2459487</t>
  </si>
  <si>
    <t xml:space="preserve">DKFZp779O175</t>
  </si>
  <si>
    <t xml:space="preserve">http://amazonia.transcriptome.eu/exon.php?page=display&amp;transcript=2461755</t>
  </si>
  <si>
    <t xml:space="preserve">http://amazonia.transcriptome.eu/exon.php?page=display&amp;transcript=2464909</t>
  </si>
  <si>
    <t xml:space="preserve">http://amazonia.transcriptome.eu/exon.php?page=display&amp;transcript=2467178</t>
  </si>
  <si>
    <t xml:space="preserve">http://amazonia.transcriptome.eu/exon.php?page=display&amp;transcript=2469252</t>
  </si>
  <si>
    <t xml:space="preserve">LPIN1</t>
  </si>
  <si>
    <t xml:space="preserve">http://amazonia.transcriptome.eu/exon.php?page=display&amp;transcript=2469910</t>
  </si>
  <si>
    <t xml:space="preserve">http://amazonia.transcriptome.eu/exon.php?page=display&amp;transcript=2482505</t>
  </si>
  <si>
    <t xml:space="preserve">TMSB10</t>
  </si>
  <si>
    <t xml:space="preserve">http://amazonia.transcriptome.eu/exon.php?page=display&amp;transcript=2491271</t>
  </si>
  <si>
    <t xml:space="preserve">http://amazonia.transcriptome.eu/exon.php?page=display&amp;transcript=2491661</t>
  </si>
  <si>
    <t xml:space="preserve">http://amazonia.transcriptome.eu/exon.php?page=display&amp;transcript=2493551</t>
  </si>
  <si>
    <t xml:space="preserve">MAL</t>
  </si>
  <si>
    <t xml:space="preserve">http://amazonia.transcriptome.eu/exon.php?page=display&amp;transcript=2493858</t>
  </si>
  <si>
    <t xml:space="preserve">http://amazonia.transcriptome.eu/exon.php?page=display&amp;transcript=2494868</t>
  </si>
  <si>
    <t xml:space="preserve">EPB41L5</t>
  </si>
  <si>
    <t xml:space="preserve">http://amazonia.transcriptome.eu/exon.php?page=display&amp;transcript=2503109</t>
  </si>
  <si>
    <t xml:space="preserve">ACTBL1</t>
  </si>
  <si>
    <t xml:space="preserve">http://amazonia.transcriptome.eu/exon.php?page=display&amp;transcript=2505993</t>
  </si>
  <si>
    <t xml:space="preserve">http://amazonia.transcriptome.eu/exon.php?page=display&amp;transcript=2506185</t>
  </si>
  <si>
    <t xml:space="preserve">FLJ41352</t>
  </si>
  <si>
    <t xml:space="preserve">http://amazonia.transcriptome.eu/exon.php?page=display&amp;transcript=2506204</t>
  </si>
  <si>
    <t xml:space="preserve">KCNJ3</t>
  </si>
  <si>
    <t xml:space="preserve">http://amazonia.transcriptome.eu/exon.php?page=display&amp;transcript=2511153</t>
  </si>
  <si>
    <t xml:space="preserve">http://amazonia.transcriptome.eu/exon.php?page=display&amp;transcript=2516023</t>
  </si>
  <si>
    <t xml:space="preserve">http://amazonia.transcriptome.eu/exon.php?page=display&amp;transcript=2521070</t>
  </si>
  <si>
    <t xml:space="preserve">http://amazonia.transcriptome.eu/exon.php?page=display&amp;transcript=2523144</t>
  </si>
  <si>
    <t xml:space="preserve">http://amazonia.transcriptome.eu/exon.php?page=display&amp;transcript=2532699</t>
  </si>
  <si>
    <t xml:space="preserve">CENTG2</t>
  </si>
  <si>
    <t xml:space="preserve">http://amazonia.transcriptome.eu/exon.php?page=display&amp;transcript=2533670</t>
  </si>
  <si>
    <t xml:space="preserve">SLC8A1</t>
  </si>
  <si>
    <t xml:space="preserve">http://amazonia.transcriptome.eu/exon.php?page=display&amp;transcript=2549565</t>
  </si>
  <si>
    <t xml:space="preserve">REEP1</t>
  </si>
  <si>
    <t xml:space="preserve">http://amazonia.transcriptome.eu/exon.php?page=display&amp;transcript=2562729</t>
  </si>
  <si>
    <t xml:space="preserve">IGKC</t>
  </si>
  <si>
    <t xml:space="preserve">http://amazonia.transcriptome.eu/exon.php?page=display&amp;transcript=2563785</t>
  </si>
  <si>
    <t xml:space="preserve">http://amazonia.transcriptome.eu/exon.php?page=display&amp;transcript=2564384</t>
  </si>
  <si>
    <t xml:space="preserve">LOC729260</t>
  </si>
  <si>
    <t xml:space="preserve">http://amazonia.transcriptome.eu/exon.php?page=display&amp;transcript=2570422</t>
  </si>
  <si>
    <t xml:space="preserve">SCN9A</t>
  </si>
  <si>
    <t xml:space="preserve">http://amazonia.transcriptome.eu/exon.php?page=display&amp;transcript=2585400</t>
  </si>
  <si>
    <t xml:space="preserve">MYL1</t>
  </si>
  <si>
    <t xml:space="preserve">http://amazonia.transcriptome.eu/exon.php?page=display&amp;transcript=2597389</t>
  </si>
  <si>
    <t xml:space="preserve">RBMS3</t>
  </si>
  <si>
    <t xml:space="preserve">http://amazonia.transcriptome.eu/exon.php?page=display&amp;transcript=2615060</t>
  </si>
  <si>
    <t xml:space="preserve">http://amazonia.transcriptome.eu/exon.php?page=display&amp;transcript=2622912</t>
  </si>
  <si>
    <t xml:space="preserve">ITIH1</t>
  </si>
  <si>
    <t xml:space="preserve">http://amazonia.transcriptome.eu/exon.php?page=display&amp;transcript=2624147</t>
  </si>
  <si>
    <t xml:space="preserve">HNRPA3</t>
  </si>
  <si>
    <t xml:space="preserve">http://amazonia.transcriptome.eu/exon.php?page=display&amp;transcript=2630161</t>
  </si>
  <si>
    <t xml:space="preserve">LOC402134</t>
  </si>
  <si>
    <t xml:space="preserve">http://amazonia.transcriptome.eu/exon.php?page=display&amp;transcript=2631878</t>
  </si>
  <si>
    <t xml:space="preserve">MME</t>
  </si>
  <si>
    <t xml:space="preserve">http://amazonia.transcriptome.eu/exon.php?page=display&amp;transcript=2648677</t>
  </si>
  <si>
    <t xml:space="preserve">CLDN11</t>
  </si>
  <si>
    <t xml:space="preserve">http://amazonia.transcriptome.eu/exon.php?page=display&amp;transcript=2652027</t>
  </si>
  <si>
    <t xml:space="preserve">http://amazonia.transcriptome.eu/exon.php?page=display&amp;transcript=2654967</t>
  </si>
  <si>
    <t xml:space="preserve">http://amazonia.transcriptome.eu/exon.php?page=display&amp;transcript=2663396</t>
  </si>
  <si>
    <t xml:space="preserve">MYL3</t>
  </si>
  <si>
    <t xml:space="preserve">http://amazonia.transcriptome.eu/exon.php?page=display&amp;transcript=2672442</t>
  </si>
  <si>
    <t xml:space="preserve">LSAMP</t>
  </si>
  <si>
    <t xml:space="preserve">http://amazonia.transcriptome.eu/exon.php?page=display&amp;transcript=2690012</t>
  </si>
  <si>
    <t xml:space="preserve">GATA2</t>
  </si>
  <si>
    <t xml:space="preserve">http://amazonia.transcriptome.eu/exon.php?page=display&amp;transcript=2694314</t>
  </si>
  <si>
    <t xml:space="preserve">http://amazonia.transcriptome.eu/exon.php?page=display&amp;transcript=2730021</t>
  </si>
  <si>
    <t xml:space="preserve">RPL34</t>
  </si>
  <si>
    <t xml:space="preserve">http://amazonia.transcriptome.eu/exon.php?page=display&amp;transcript=2738908</t>
  </si>
  <si>
    <t xml:space="preserve">ANK2</t>
  </si>
  <si>
    <t xml:space="preserve">http://amazonia.transcriptome.eu/exon.php?page=display&amp;transcript=2740067</t>
  </si>
  <si>
    <t xml:space="preserve">http://amazonia.transcriptome.eu/exon.php?page=display&amp;transcript=2747385</t>
  </si>
  <si>
    <t xml:space="preserve">http://amazonia.transcriptome.eu/exon.php?page=display&amp;transcript=2748923</t>
  </si>
  <si>
    <t xml:space="preserve">http://amazonia.transcriptome.eu/exon.php?page=display&amp;transcript=2750332</t>
  </si>
  <si>
    <t xml:space="preserve">TLL1</t>
  </si>
  <si>
    <t xml:space="preserve">http://amazonia.transcriptome.eu/exon.php?page=display&amp;transcript=2750753</t>
  </si>
  <si>
    <t xml:space="preserve">CORIN</t>
  </si>
  <si>
    <t xml:space="preserve">http://amazonia.transcriptome.eu/exon.php?page=display&amp;transcript=2768197</t>
  </si>
  <si>
    <t xml:space="preserve">TXNDC9</t>
  </si>
  <si>
    <t xml:space="preserve">http://amazonia.transcriptome.eu/exon.php?page=display&amp;transcript=2770357</t>
  </si>
  <si>
    <t xml:space="preserve">http://amazonia.transcriptome.eu/exon.php?page=display&amp;transcript=2778727</t>
  </si>
  <si>
    <t xml:space="preserve">PDLIM3</t>
  </si>
  <si>
    <t xml:space="preserve">http://amazonia.transcriptome.eu/exon.php?page=display&amp;transcript=2796951</t>
  </si>
  <si>
    <t xml:space="preserve">FAT</t>
  </si>
  <si>
    <t xml:space="preserve">http://amazonia.transcriptome.eu/exon.php?page=display&amp;transcript=2797393</t>
  </si>
  <si>
    <t xml:space="preserve">http://amazonia.transcriptome.eu/exon.php?page=display&amp;transcript=2814527</t>
  </si>
  <si>
    <t xml:space="preserve">CAMLG</t>
  </si>
  <si>
    <t xml:space="preserve">http://amazonia.transcriptome.eu/exon.php?page=display&amp;transcript=2829463</t>
  </si>
  <si>
    <t xml:space="preserve">http://amazonia.transcriptome.eu/exon.php?page=display&amp;transcript=2830698</t>
  </si>
  <si>
    <t xml:space="preserve">HNRPAB</t>
  </si>
  <si>
    <t xml:space="preserve">http://amazonia.transcriptome.eu/exon.php?page=display&amp;transcript=2843619</t>
  </si>
  <si>
    <t xml:space="preserve">MAML1</t>
  </si>
  <si>
    <t xml:space="preserve">http://amazonia.transcriptome.eu/exon.php?page=display&amp;transcript=2844410</t>
  </si>
  <si>
    <t xml:space="preserve">http://amazonia.transcriptome.eu/exon.php?page=display&amp;transcript=2864017</t>
  </si>
  <si>
    <t xml:space="preserve">C5orf13</t>
  </si>
  <si>
    <t xml:space="preserve">http://amazonia.transcriptome.eu/exon.php?page=display&amp;transcript=2870889</t>
  </si>
  <si>
    <t xml:space="preserve">http://amazonia.transcriptome.eu/exon.php?page=display&amp;transcript=2878474</t>
  </si>
  <si>
    <t xml:space="preserve">LARS</t>
  </si>
  <si>
    <t xml:space="preserve">http://amazonia.transcriptome.eu/exon.php?page=display&amp;transcript=2879927</t>
  </si>
  <si>
    <t xml:space="preserve">CDYL</t>
  </si>
  <si>
    <t xml:space="preserve">http://amazonia.transcriptome.eu/exon.php?page=display&amp;transcript=2892979</t>
  </si>
  <si>
    <t xml:space="preserve">C6orf51</t>
  </si>
  <si>
    <t xml:space="preserve">http://amazonia.transcriptome.eu/exon.php?page=display&amp;transcript=2921346</t>
  </si>
  <si>
    <t xml:space="preserve">MYB</t>
  </si>
  <si>
    <t xml:space="preserve">http://amazonia.transcriptome.eu/exon.php?page=display&amp;transcript=2926802</t>
  </si>
  <si>
    <t xml:space="preserve">http://amazonia.transcriptome.eu/exon.php?page=display&amp;transcript=2934451</t>
  </si>
  <si>
    <t xml:space="preserve">http://amazonia.transcriptome.eu/exon.php?page=display&amp;transcript=2942306</t>
  </si>
  <si>
    <t xml:space="preserve">CREBL1</t>
  </si>
  <si>
    <t xml:space="preserve">http://amazonia.transcriptome.eu/exon.php?page=display&amp;transcript=2949622</t>
  </si>
  <si>
    <t xml:space="preserve">http://amazonia.transcriptome.eu/exon.php?page=display&amp;transcript=2982630</t>
  </si>
  <si>
    <t xml:space="preserve">http://amazonia.transcriptome.eu/exon.php?page=display&amp;transcript=2988726</t>
  </si>
  <si>
    <t xml:space="preserve">http://amazonia.transcriptome.eu/exon.php?page=display&amp;transcript=2991103</t>
  </si>
  <si>
    <t xml:space="preserve">LOC641717</t>
  </si>
  <si>
    <t xml:space="preserve">http://amazonia.transcriptome.eu/exon.php?page=display&amp;transcript=3052763</t>
  </si>
  <si>
    <t xml:space="preserve">DKFZP434A0131</t>
  </si>
  <si>
    <t xml:space="preserve">http://amazonia.transcriptome.eu/exon.php?page=display&amp;transcript=3055785</t>
  </si>
  <si>
    <t xml:space="preserve">LOC541473</t>
  </si>
  <si>
    <t xml:space="preserve">http://amazonia.transcriptome.eu/exon.php?page=display&amp;transcript=3057153</t>
  </si>
  <si>
    <t xml:space="preserve">PDK4</t>
  </si>
  <si>
    <t xml:space="preserve">http://amazonia.transcriptome.eu/exon.php?page=display&amp;transcript=3062082</t>
  </si>
  <si>
    <t xml:space="preserve">FLJ35834</t>
  </si>
  <si>
    <t xml:space="preserve">http://amazonia.transcriptome.eu/exon.php?page=display&amp;transcript=3070610</t>
  </si>
  <si>
    <t xml:space="preserve">http://amazonia.transcriptome.eu/exon.php?page=display&amp;transcript=3082373</t>
  </si>
  <si>
    <t xml:space="preserve">http://amazonia.transcriptome.eu/exon.php?page=display&amp;transcript=3083438</t>
  </si>
  <si>
    <t xml:space="preserve">http://amazonia.transcriptome.eu/exon.php?page=display&amp;transcript=3092276</t>
  </si>
  <si>
    <t xml:space="preserve">LAPTM4B</t>
  </si>
  <si>
    <t xml:space="preserve">http://amazonia.transcriptome.eu/exon.php?page=display&amp;transcript=3108489</t>
  </si>
  <si>
    <t xml:space="preserve">LOC729754///LOC729891///LOC400723</t>
  </si>
  <si>
    <t xml:space="preserve">http://amazonia.transcriptome.eu/exon.php?page=display&amp;transcript=3121054</t>
  </si>
  <si>
    <t xml:space="preserve">http://amazonia.transcriptome.eu/exon.php?page=display&amp;transcript=3136129</t>
  </si>
  <si>
    <t xml:space="preserve">PDE7A</t>
  </si>
  <si>
    <t xml:space="preserve">http://amazonia.transcriptome.eu/exon.php?page=display&amp;transcript=3138464</t>
  </si>
  <si>
    <t xml:space="preserve">http://amazonia.transcriptome.eu/exon.php?page=display&amp;transcript=3157817</t>
  </si>
  <si>
    <t xml:space="preserve">MAMDC2</t>
  </si>
  <si>
    <t xml:space="preserve">http://amazonia.transcriptome.eu/exon.php?page=display&amp;transcript=3174121</t>
  </si>
  <si>
    <t xml:space="preserve">ANXA1</t>
  </si>
  <si>
    <t xml:space="preserve">http://amazonia.transcriptome.eu/exon.php?page=display&amp;transcript=3174816</t>
  </si>
  <si>
    <t xml:space="preserve">http://amazonia.transcriptome.eu/exon.php?page=display&amp;transcript=3182957</t>
  </si>
  <si>
    <t xml:space="preserve">http://amazonia.transcriptome.eu/exon.php?page=display&amp;transcript=3191724</t>
  </si>
  <si>
    <t xml:space="preserve">MAN1B1</t>
  </si>
  <si>
    <t xml:space="preserve">http://amazonia.transcriptome.eu/exon.php?page=display&amp;transcript=3195174</t>
  </si>
  <si>
    <t xml:space="preserve">http://amazonia.transcriptome.eu/exon.php?page=display&amp;transcript=3203162</t>
  </si>
  <si>
    <t xml:space="preserve">CTSL2</t>
  </si>
  <si>
    <t xml:space="preserve">http://amazonia.transcriptome.eu/exon.php?page=display&amp;transcript=3216671</t>
  </si>
  <si>
    <t xml:space="preserve">ALDOB</t>
  </si>
  <si>
    <t xml:space="preserve">http://amazonia.transcriptome.eu/exon.php?page=display&amp;transcript=3218077</t>
  </si>
  <si>
    <t xml:space="preserve">PFKFB3</t>
  </si>
  <si>
    <t xml:space="preserve">http://amazonia.transcriptome.eu/exon.php?page=display&amp;transcript=3233605</t>
  </si>
  <si>
    <t xml:space="preserve">http://amazonia.transcriptome.eu/exon.php?page=display&amp;transcript=3244539</t>
  </si>
  <si>
    <t xml:space="preserve">LOC643321</t>
  </si>
  <si>
    <t xml:space="preserve">http://amazonia.transcriptome.eu/exon.php?page=display&amp;transcript=3244562</t>
  </si>
  <si>
    <t xml:space="preserve">LOC729262///LOC727807</t>
  </si>
  <si>
    <t xml:space="preserve">http://amazonia.transcriptome.eu/exon.php?page=display&amp;transcript=3253994</t>
  </si>
  <si>
    <t xml:space="preserve">CYP2C19</t>
  </si>
  <si>
    <t xml:space="preserve">http://amazonia.transcriptome.eu/exon.php?page=display&amp;transcript=3258997</t>
  </si>
  <si>
    <t xml:space="preserve">http://amazonia.transcriptome.eu/exon.php?page=display&amp;transcript=3275922</t>
  </si>
  <si>
    <t xml:space="preserve">RBP4</t>
  </si>
  <si>
    <t xml:space="preserve">http://amazonia.transcriptome.eu/exon.php?page=display&amp;transcript=3300749</t>
  </si>
  <si>
    <t xml:space="preserve">http://amazonia.transcriptome.eu/exon.php?page=display&amp;transcript=3301512</t>
  </si>
  <si>
    <t xml:space="preserve">HSPA12A</t>
  </si>
  <si>
    <t xml:space="preserve">http://amazonia.transcriptome.eu/exon.php?page=display&amp;transcript=3308397</t>
  </si>
  <si>
    <t xml:space="preserve">TSPAN32</t>
  </si>
  <si>
    <t xml:space="preserve">http://amazonia.transcriptome.eu/exon.php?page=display&amp;transcript=3317253</t>
  </si>
  <si>
    <t xml:space="preserve">MICAL2</t>
  </si>
  <si>
    <t xml:space="preserve">http://amazonia.transcriptome.eu/exon.php?page=display&amp;transcript=3320717</t>
  </si>
  <si>
    <t xml:space="preserve">NUCB2</t>
  </si>
  <si>
    <t xml:space="preserve">http://amazonia.transcriptome.eu/exon.php?page=display&amp;transcript=3322251</t>
  </si>
  <si>
    <t xml:space="preserve">NELL1</t>
  </si>
  <si>
    <t xml:space="preserve">http://amazonia.transcriptome.eu/exon.php?page=display&amp;transcript=3323556</t>
  </si>
  <si>
    <t xml:space="preserve">http://amazonia.transcriptome.eu/exon.php?page=display&amp;transcript=3326400</t>
  </si>
  <si>
    <t xml:space="preserve">http://amazonia.transcriptome.eu/exon.php?page=display&amp;transcript=3328520</t>
  </si>
  <si>
    <t xml:space="preserve">ADRBK1</t>
  </si>
  <si>
    <t xml:space="preserve">http://amazonia.transcriptome.eu/exon.php?page=display&amp;transcript=3336801</t>
  </si>
  <si>
    <t xml:space="preserve">http://amazonia.transcriptome.eu/exon.php?page=display&amp;transcript=3357723</t>
  </si>
  <si>
    <t xml:space="preserve">MUCDHL</t>
  </si>
  <si>
    <t xml:space="preserve">http://amazonia.transcriptome.eu/exon.php?page=display&amp;transcript=3358201</t>
  </si>
  <si>
    <t xml:space="preserve">INS-IGF2</t>
  </si>
  <si>
    <t xml:space="preserve">http://amazonia.transcriptome.eu/exon.php?page=display&amp;transcript=3359134</t>
  </si>
  <si>
    <t xml:space="preserve">HPX</t>
  </si>
  <si>
    <t xml:space="preserve">http://amazonia.transcriptome.eu/exon.php?page=display&amp;transcript=3360874</t>
  </si>
  <si>
    <t xml:space="preserve">http://amazonia.transcriptome.eu/exon.php?page=display&amp;transcript=3362719</t>
  </si>
  <si>
    <t xml:space="preserve">IGSF4</t>
  </si>
  <si>
    <t xml:space="preserve">http://amazonia.transcriptome.eu/exon.php?page=display&amp;transcript=3392332</t>
  </si>
  <si>
    <t xml:space="preserve">CCND2</t>
  </si>
  <si>
    <t xml:space="preserve">http://amazonia.transcriptome.eu/exon.php?page=display&amp;transcript=3401704</t>
  </si>
  <si>
    <t xml:space="preserve">http://amazonia.transcriptome.eu/exon.php?page=display&amp;transcript=3402571</t>
  </si>
  <si>
    <t xml:space="preserve">GAPDH</t>
  </si>
  <si>
    <t xml:space="preserve">http://amazonia.transcriptome.eu/exon.php?page=display&amp;transcript=3402625</t>
  </si>
  <si>
    <t xml:space="preserve">http://amazonia.transcriptome.eu/exon.php?page=display&amp;transcript=3405032</t>
  </si>
  <si>
    <t xml:space="preserve">BCL2L14</t>
  </si>
  <si>
    <t xml:space="preserve">http://amazonia.transcriptome.eu/exon.php?page=display&amp;transcript=3405207</t>
  </si>
  <si>
    <t xml:space="preserve">http://amazonia.transcriptome.eu/exon.php?page=display&amp;transcript=3406421</t>
  </si>
  <si>
    <t xml:space="preserve">LRP1</t>
  </si>
  <si>
    <t xml:space="preserve">http://amazonia.transcriptome.eu/exon.php?page=display&amp;transcript=3417842</t>
  </si>
  <si>
    <t xml:space="preserve">http://amazonia.transcriptome.eu/exon.php?page=display&amp;transcript=3430552</t>
  </si>
  <si>
    <t xml:space="preserve">PRIM1</t>
  </si>
  <si>
    <t xml:space="preserve">http://amazonia.transcriptome.eu/exon.php?page=display&amp;transcript=3458097</t>
  </si>
  <si>
    <t xml:space="preserve">http://amazonia.transcriptome.eu/exon.php?page=display&amp;transcript=3459604</t>
  </si>
  <si>
    <t xml:space="preserve">TAOK3</t>
  </si>
  <si>
    <t xml:space="preserve">http://amazonia.transcriptome.eu/exon.php?page=display&amp;transcript=3473802</t>
  </si>
  <si>
    <t xml:space="preserve">ARHGEF7</t>
  </si>
  <si>
    <t xml:space="preserve">http://amazonia.transcriptome.eu/exon.php?page=display&amp;transcript=3501661</t>
  </si>
  <si>
    <t xml:space="preserve">http://amazonia.transcriptome.eu/exon.php?page=display&amp;transcript=3505781</t>
  </si>
  <si>
    <t xml:space="preserve">DZIP1</t>
  </si>
  <si>
    <t xml:space="preserve">http://amazonia.transcriptome.eu/exon.php?page=display&amp;transcript=3521372</t>
  </si>
  <si>
    <t xml:space="preserve">LOC729049</t>
  </si>
  <si>
    <t xml:space="preserve">http://amazonia.transcriptome.eu/exon.php?page=display&amp;transcript=3532456</t>
  </si>
  <si>
    <t xml:space="preserve">http://amazonia.transcriptome.eu/exon.php?page=display&amp;transcript=3555067</t>
  </si>
  <si>
    <t xml:space="preserve">RTN1</t>
  </si>
  <si>
    <t xml:space="preserve">http://amazonia.transcriptome.eu/exon.php?page=display&amp;transcript=3567050</t>
  </si>
  <si>
    <t xml:space="preserve">KIAA0125</t>
  </si>
  <si>
    <t xml:space="preserve">http://amazonia.transcriptome.eu/exon.php?page=display&amp;transcript=3582805</t>
  </si>
  <si>
    <t xml:space="preserve">http://amazonia.transcriptome.eu/exon.php?page=display&amp;transcript=3583228</t>
  </si>
  <si>
    <t xml:space="preserve">LOC645137</t>
  </si>
  <si>
    <t xml:space="preserve">http://amazonia.transcriptome.eu/exon.php?page=display&amp;transcript=3583929</t>
  </si>
  <si>
    <t xml:space="preserve">http://amazonia.transcriptome.eu/exon.php?page=display&amp;transcript=3588191</t>
  </si>
  <si>
    <t xml:space="preserve">http://amazonia.transcriptome.eu/exon.php?page=display&amp;transcript=3589799</t>
  </si>
  <si>
    <t xml:space="preserve">http://amazonia.transcriptome.eu/exon.php?page=display&amp;transcript=3613138</t>
  </si>
  <si>
    <t xml:space="preserve">http://amazonia.transcriptome.eu/exon.php?page=display&amp;transcript=3615164</t>
  </si>
  <si>
    <t xml:space="preserve">ZFP106</t>
  </si>
  <si>
    <t xml:space="preserve">http://amazonia.transcriptome.eu/exon.php?page=display&amp;transcript=3620590</t>
  </si>
  <si>
    <t xml:space="preserve">GATM</t>
  </si>
  <si>
    <t xml:space="preserve">http://amazonia.transcriptome.eu/exon.php?page=display&amp;transcript=3622386</t>
  </si>
  <si>
    <t xml:space="preserve">http://amazonia.transcriptome.eu/exon.php?page=display&amp;transcript=3623031</t>
  </si>
  <si>
    <t xml:space="preserve">http://amazonia.transcriptome.eu/exon.php?page=display&amp;transcript=3623424</t>
  </si>
  <si>
    <t xml:space="preserve">LOC728954///LOC731252</t>
  </si>
  <si>
    <t xml:space="preserve">http://amazonia.transcriptome.eu/exon.php?page=display&amp;transcript=3623472</t>
  </si>
  <si>
    <t xml:space="preserve">http://amazonia.transcriptome.eu/exon.php?page=display&amp;transcript=3623655</t>
  </si>
  <si>
    <t xml:space="preserve">ONECUT1</t>
  </si>
  <si>
    <t xml:space="preserve">http://amazonia.transcriptome.eu/exon.php?page=display&amp;transcript=3624804</t>
  </si>
  <si>
    <t xml:space="preserve">LOC162632</t>
  </si>
  <si>
    <t xml:space="preserve">http://amazonia.transcriptome.eu/exon.php?page=display&amp;transcript=3625234</t>
  </si>
  <si>
    <t xml:space="preserve">ALDH1A2</t>
  </si>
  <si>
    <t xml:space="preserve">http://amazonia.transcriptome.eu/exon.php?page=display&amp;transcript=3626312</t>
  </si>
  <si>
    <t xml:space="preserve">RHCG</t>
  </si>
  <si>
    <t xml:space="preserve">http://amazonia.transcriptome.eu/exon.php?page=display&amp;transcript=3638411</t>
  </si>
  <si>
    <t xml:space="preserve">http://amazonia.transcriptome.eu/exon.php?page=display&amp;transcript=3644541</t>
  </si>
  <si>
    <t xml:space="preserve">http://amazonia.transcriptome.eu/exon.php?page=display&amp;transcript=3647993</t>
  </si>
  <si>
    <t xml:space="preserve">http://amazonia.transcriptome.eu/exon.php?page=display&amp;transcript=3656682</t>
  </si>
  <si>
    <t xml:space="preserve">MT1H</t>
  </si>
  <si>
    <t xml:space="preserve">http://amazonia.transcriptome.eu/exon.php?page=display&amp;transcript=3662201</t>
  </si>
  <si>
    <t xml:space="preserve">HP</t>
  </si>
  <si>
    <t xml:space="preserve">http://amazonia.transcriptome.eu/exon.php?page=display&amp;transcript=3667858</t>
  </si>
  <si>
    <t xml:space="preserve">KIAA0513</t>
  </si>
  <si>
    <t xml:space="preserve">http://amazonia.transcriptome.eu/exon.php?page=display&amp;transcript=3672059</t>
  </si>
  <si>
    <t xml:space="preserve">CDR2</t>
  </si>
  <si>
    <t xml:space="preserve">http://amazonia.transcriptome.eu/exon.php?page=display&amp;transcript=3684782</t>
  </si>
  <si>
    <t xml:space="preserve">SALL1</t>
  </si>
  <si>
    <t xml:space="preserve">http://amazonia.transcriptome.eu/exon.php?page=display&amp;transcript=3691326</t>
  </si>
  <si>
    <t xml:space="preserve">MT1G</t>
  </si>
  <si>
    <t xml:space="preserve">http://amazonia.transcriptome.eu/exon.php?page=display&amp;transcript=3692999</t>
  </si>
  <si>
    <t xml:space="preserve">RABEP1</t>
  </si>
  <si>
    <t xml:space="preserve">http://amazonia.transcriptome.eu/exon.php?page=display&amp;transcript=3707642</t>
  </si>
  <si>
    <t xml:space="preserve">http://amazonia.transcriptome.eu/exon.php?page=display&amp;transcript=3713397</t>
  </si>
  <si>
    <t xml:space="preserve">http://amazonia.transcriptome.eu/exon.php?page=display&amp;transcript=3721400</t>
  </si>
  <si>
    <t xml:space="preserve">http://amazonia.transcriptome.eu/exon.php?page=display&amp;transcript=3726934</t>
  </si>
  <si>
    <t xml:space="preserve">AKAP1</t>
  </si>
  <si>
    <t xml:space="preserve">http://amazonia.transcriptome.eu/exon.php?page=display&amp;transcript=3728097</t>
  </si>
  <si>
    <t xml:space="preserve">CHMP6</t>
  </si>
  <si>
    <t xml:space="preserve">http://amazonia.transcriptome.eu/exon.php?page=display&amp;transcript=3737647</t>
  </si>
  <si>
    <t xml:space="preserve">http://amazonia.transcriptome.eu/exon.php?page=display&amp;transcript=3741800</t>
  </si>
  <si>
    <t xml:space="preserve">ASGR2</t>
  </si>
  <si>
    <t xml:space="preserve">http://amazonia.transcriptome.eu/exon.php?page=display&amp;transcript=3743340</t>
  </si>
  <si>
    <t xml:space="preserve">KRT16</t>
  </si>
  <si>
    <t xml:space="preserve">http://amazonia.transcriptome.eu/exon.php?page=display&amp;transcript=3757177</t>
  </si>
  <si>
    <t xml:space="preserve">http://amazonia.transcriptome.eu/exon.php?page=display&amp;transcript=3761551</t>
  </si>
  <si>
    <t xml:space="preserve">http://amazonia.transcriptome.eu/exon.php?page=display&amp;transcript=3764245</t>
  </si>
  <si>
    <t xml:space="preserve">TEX14</t>
  </si>
  <si>
    <t xml:space="preserve">http://amazonia.transcriptome.eu/exon.php?page=display&amp;transcript=3764592</t>
  </si>
  <si>
    <t xml:space="preserve">SMARCD2</t>
  </si>
  <si>
    <t xml:space="preserve">http://amazonia.transcriptome.eu/exon.php?page=display&amp;transcript=3766415</t>
  </si>
  <si>
    <t xml:space="preserve">ABCA9</t>
  </si>
  <si>
    <t xml:space="preserve">http://amazonia.transcriptome.eu/exon.php?page=display&amp;transcript=3768703</t>
  </si>
  <si>
    <t xml:space="preserve">http://amazonia.transcriptome.eu/exon.php?page=display&amp;transcript=3770979</t>
  </si>
  <si>
    <t xml:space="preserve">ACTG1</t>
  </si>
  <si>
    <t xml:space="preserve">http://amazonia.transcriptome.eu/exon.php?page=display&amp;transcript=3773932</t>
  </si>
  <si>
    <t xml:space="preserve">http://amazonia.transcriptome.eu/exon.php?page=display&amp;transcript=3778504</t>
  </si>
  <si>
    <t xml:space="preserve">LOC441811///LOC647996</t>
  </si>
  <si>
    <t xml:space="preserve">http://amazonia.transcriptome.eu/exon.php?page=display&amp;transcript=3800483</t>
  </si>
  <si>
    <t xml:space="preserve">http://amazonia.transcriptome.eu/exon.php?page=display&amp;transcript=3810133</t>
  </si>
  <si>
    <t xml:space="preserve">http://amazonia.transcriptome.eu/exon.php?page=display&amp;transcript=3817602</t>
  </si>
  <si>
    <t xml:space="preserve">LDLR</t>
  </si>
  <si>
    <t xml:space="preserve">http://amazonia.transcriptome.eu/exon.php?page=display&amp;transcript=3821015</t>
  </si>
  <si>
    <t xml:space="preserve">HSH2D</t>
  </si>
  <si>
    <t xml:space="preserve">http://amazonia.transcriptome.eu/exon.php?page=display&amp;transcript=3823583</t>
  </si>
  <si>
    <t xml:space="preserve">http://amazonia.transcriptome.eu/exon.php?page=display&amp;transcript=3831329</t>
  </si>
  <si>
    <t xml:space="preserve">http://amazonia.transcriptome.eu/exon.php?page=display&amp;transcript=3836266</t>
  </si>
  <si>
    <t xml:space="preserve">LRG1</t>
  </si>
  <si>
    <t xml:space="preserve">http://amazonia.transcriptome.eu/exon.php?page=display&amp;transcript=3846831</t>
  </si>
  <si>
    <t xml:space="preserve">CD209</t>
  </si>
  <si>
    <t xml:space="preserve">http://amazonia.transcriptome.eu/exon.php?page=display&amp;transcript=3848540</t>
  </si>
  <si>
    <t xml:space="preserve">http://amazonia.transcriptome.eu/exon.php?page=display&amp;transcript=3853408</t>
  </si>
  <si>
    <t xml:space="preserve">UBE2C</t>
  </si>
  <si>
    <t xml:space="preserve">http://amazonia.transcriptome.eu/exon.php?page=display&amp;transcript=3887049</t>
  </si>
  <si>
    <t xml:space="preserve">C20orf199</t>
  </si>
  <si>
    <t xml:space="preserve">http://amazonia.transcriptome.eu/exon.php?page=display&amp;transcript=3888263</t>
  </si>
  <si>
    <t xml:space="preserve">NDRG3</t>
  </si>
  <si>
    <t xml:space="preserve">http://amazonia.transcriptome.eu/exon.php?page=display&amp;transcript=3904527</t>
  </si>
  <si>
    <t xml:space="preserve">CBS</t>
  </si>
  <si>
    <t xml:space="preserve">http://amazonia.transcriptome.eu/exon.php?page=display&amp;transcript=3933923</t>
  </si>
  <si>
    <t xml:space="preserve">http://amazonia.transcriptome.eu/exon.php?page=display&amp;transcript=3951599</t>
  </si>
  <si>
    <t xml:space="preserve">LOC51233</t>
  </si>
  <si>
    <t xml:space="preserve">http://amazonia.transcriptome.eu/exon.php?page=display&amp;transcript=3954764</t>
  </si>
  <si>
    <t xml:space="preserve">http://amazonia.transcriptome.eu/exon.php?page=display&amp;transcript=3960110</t>
  </si>
  <si>
    <t xml:space="preserve">MLC1</t>
  </si>
  <si>
    <t xml:space="preserve">http://amazonia.transcriptome.eu/exon.php?page=display&amp;transcript=3965536</t>
  </si>
  <si>
    <t xml:space="preserve">http://amazonia.transcriptome.eu/exon.php?page=display&amp;transcript=3969802</t>
  </si>
  <si>
    <t xml:space="preserve">http://amazonia.transcriptome.eu/exon.php?page=display&amp;transcript=3991109</t>
  </si>
  <si>
    <t xml:space="preserve">http://amazonia.transcriptome.eu/exon.php?page=display&amp;transcript=4005392</t>
  </si>
  <si>
    <t xml:space="preserve">http://amazonia.transcriptome.eu/exon.php?page=display&amp;transcript=4006760</t>
  </si>
  <si>
    <t xml:space="preserve">http://amazonia.transcriptome.eu/exon.php?page=display&amp;transcript=4010824</t>
  </si>
  <si>
    <t xml:space="preserve">http://amazonia.transcriptome.eu/exon.php?page=display&amp;transcript=4027769</t>
  </si>
  <si>
    <t xml:space="preserve">AYP1p1</t>
  </si>
  <si>
    <t xml:space="preserve">http://amazonia.transcriptome.eu/exon.php?page=display&amp;transcript=4028512</t>
  </si>
  <si>
    <t xml:space="preserve">DDX3Y</t>
  </si>
  <si>
    <t xml:space="preserve">http://amazonia.transcriptome.eu/exon.php?page=display&amp;transcript=4030162</t>
  </si>
  <si>
    <t xml:space="preserve">RBM34</t>
  </si>
  <si>
    <t xml:space="preserve">http://amazonia.transcriptome.eu/exon.php?page=display&amp;transcript=4045731</t>
  </si>
  <si>
    <t xml:space="preserve">http://amazonia.transcriptome.eu/exon.php?page=display&amp;transcript=4051619</t>
  </si>
  <si>
    <t xml:space="preserve">A26C1A</t>
  </si>
  <si>
    <t xml:space="preserve">http://amazonia.transcriptome.eu/exon.php?page=display&amp;transcript=2575792</t>
  </si>
  <si>
    <t xml:space="preserve">LRP2</t>
  </si>
  <si>
    <t xml:space="preserve">http://amazonia.transcriptome.eu/exon.php?page=display&amp;transcript=2586038</t>
  </si>
  <si>
    <t xml:space="preserve">LOC441061</t>
  </si>
  <si>
    <t xml:space="preserve">http://amazonia.transcriptome.eu/exon.php?page=display&amp;transcript=2849859</t>
  </si>
  <si>
    <t xml:space="preserve">HIST1H2BA</t>
  </si>
  <si>
    <t xml:space="preserve">http://amazonia.transcriptome.eu/exon.php?page=display&amp;transcript=2898971</t>
  </si>
  <si>
    <t xml:space="preserve">http://amazonia.transcriptome.eu/exon.php?page=display&amp;transcript=2499707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11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Arial"/>
      <family val="2"/>
    </font>
    <font>
      <sz val="11"/>
      <name val="Calibri"/>
      <family val="2"/>
    </font>
    <font>
      <sz val="11"/>
      <color rgb="FFFFFFFF"/>
      <name val="Calibri"/>
      <family val="2"/>
    </font>
    <font>
      <b val="true"/>
      <sz val="11"/>
      <color rgb="FF000000"/>
      <name val="Calibri"/>
      <family val="2"/>
    </font>
    <font>
      <u val="single"/>
      <sz val="10"/>
      <color rgb="FF0000D4"/>
      <name val="Arial"/>
      <family val="2"/>
    </font>
    <font>
      <b val="true"/>
      <u val="single"/>
      <sz val="10"/>
      <color rgb="FF0000D4"/>
      <name val="Arial"/>
      <family val="2"/>
    </font>
    <font>
      <b val="true"/>
      <sz val="11"/>
      <name val="Calibri"/>
      <family val="2"/>
    </font>
  </fonts>
  <fills count="7">
    <fill>
      <patternFill patternType="none"/>
    </fill>
    <fill>
      <patternFill patternType="gray125"/>
    </fill>
    <fill>
      <patternFill patternType="solid">
        <fgColor rgb="FF000000"/>
        <bgColor rgb="FF003300"/>
      </patternFill>
    </fill>
    <fill>
      <patternFill patternType="solid">
        <fgColor rgb="FFFF6600"/>
        <bgColor rgb="FFFF9900"/>
      </patternFill>
    </fill>
    <fill>
      <patternFill patternType="solid">
        <fgColor rgb="FFFF9900"/>
        <bgColor rgb="FFFFCC00"/>
      </patternFill>
    </fill>
    <fill>
      <patternFill patternType="solid">
        <fgColor rgb="FFFFCC00"/>
        <bgColor rgb="FFFCF305"/>
      </patternFill>
    </fill>
    <fill>
      <patternFill patternType="solid">
        <fgColor rgb="FFFCF305"/>
        <bgColor rgb="FFFFFF00"/>
      </patternFill>
    </fill>
  </fills>
  <borders count="3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/>
      <bottom style="thin"/>
      <diagonal/>
    </border>
  </borders>
  <cellStyleXfs count="2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8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1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2" borderId="1" xfId="21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3" borderId="2" xfId="21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7" fillId="4" borderId="2" xfId="21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7" fillId="5" borderId="2" xfId="21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5" fontId="9" fillId="6" borderId="2" xfId="2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7" fillId="3" borderId="1" xfId="21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7" fillId="4" borderId="1" xfId="21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7" fillId="5" borderId="1" xfId="21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5" fontId="9" fillId="6" borderId="1" xfId="2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10" fillId="3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0" fillId="4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0" fillId="5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5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9" fillId="6" borderId="1" xfId="20" applyFont="true" applyBorder="true" applyAlignment="true" applyProtection="true">
      <alignment horizontal="left" vertical="bottom" textRotation="0" wrapText="false" indent="0" shrinkToFit="false"/>
      <protection locked="true" hidden="false"/>
    </xf>
  </cellXfs>
  <cellStyles count="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_Feuil1" xfId="21"/>
    <cellStyle name="*unknown*" xfId="20" builtinId="8"/>
  </cellStyles>
  <colors>
    <indexedColors>
      <rgbColor rgb="FF000000"/>
      <rgbColor rgb="FFFFFFFF"/>
      <rgbColor rgb="FFFF0000"/>
      <rgbColor rgb="FF00FF00"/>
      <rgbColor rgb="FF0000D4"/>
      <rgbColor rgb="FFFCF305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851"/>
  <sheetViews>
    <sheetView showFormulas="false" showGridLines="true" showRowColHeaders="true" showZeros="true" rightToLeft="false" tabSelected="true" showOutlineSymbols="true" defaultGridColor="true" view="normal" topLeftCell="A33" colorId="64" zoomScale="100" zoomScaleNormal="100" zoomScalePageLayoutView="100" workbookViewId="0">
      <selection pane="topLeft" activeCell="A47" activeCellId="0" sqref="A47"/>
    </sheetView>
  </sheetViews>
  <sheetFormatPr defaultColWidth="11.0546875" defaultRowHeight="15" zeroHeight="false" outlineLevelRow="0" outlineLevelCol="0"/>
  <cols>
    <col collapsed="false" customWidth="true" hidden="false" outlineLevel="0" max="1" min="1" style="1" width="14.99"/>
    <col collapsed="false" customWidth="true" hidden="false" outlineLevel="0" max="2" min="2" style="1" width="22.99"/>
    <col collapsed="false" customWidth="true" hidden="false" outlineLevel="0" max="3" min="3" style="1" width="19.41"/>
    <col collapsed="false" customWidth="true" hidden="false" outlineLevel="0" max="4" min="4" style="2" width="21.7"/>
    <col collapsed="false" customWidth="false" hidden="true" outlineLevel="0" max="5" min="5" style="0" width="11.05"/>
  </cols>
  <sheetData>
    <row r="1" customFormat="false" ht="15" hidden="false" customHeight="false" outlineLevel="0" collapsed="false">
      <c r="A1" s="3" t="s">
        <v>0</v>
      </c>
      <c r="B1" s="3" t="s">
        <v>1</v>
      </c>
      <c r="C1" s="3" t="s">
        <v>2</v>
      </c>
      <c r="D1" s="3" t="s">
        <v>3</v>
      </c>
    </row>
    <row r="2" customFormat="false" ht="15" hidden="false" customHeight="false" outlineLevel="0" collapsed="false">
      <c r="A2" s="4" t="n">
        <v>2941833</v>
      </c>
      <c r="B2" s="5" t="n">
        <v>2941784</v>
      </c>
      <c r="C2" s="6" t="s">
        <v>4</v>
      </c>
      <c r="D2" s="7" t="n">
        <f aca="false">HYPERLINK(E2,B2)</f>
        <v>2941784</v>
      </c>
      <c r="E2" s="0" t="s">
        <v>5</v>
      </c>
    </row>
    <row r="3" customFormat="false" ht="15" hidden="false" customHeight="false" outlineLevel="0" collapsed="false">
      <c r="A3" s="8" t="n">
        <v>2390191</v>
      </c>
      <c r="B3" s="9" t="n">
        <v>2390180</v>
      </c>
      <c r="C3" s="10" t="s">
        <v>6</v>
      </c>
      <c r="D3" s="11" t="n">
        <f aca="false">HYPERLINK(E3,B3)</f>
        <v>2390180</v>
      </c>
      <c r="E3" s="0" t="s">
        <v>7</v>
      </c>
    </row>
    <row r="4" customFormat="false" ht="15" hidden="false" customHeight="false" outlineLevel="0" collapsed="false">
      <c r="A4" s="8" t="n">
        <v>3233013</v>
      </c>
      <c r="B4" s="9" t="n">
        <v>3232979</v>
      </c>
      <c r="C4" s="10" t="s">
        <v>8</v>
      </c>
      <c r="D4" s="11" t="n">
        <f aca="false">HYPERLINK(E4,B4)</f>
        <v>3232979</v>
      </c>
      <c r="E4" s="0" t="s">
        <v>9</v>
      </c>
    </row>
    <row r="5" customFormat="false" ht="15" hidden="false" customHeight="false" outlineLevel="0" collapsed="false">
      <c r="A5" s="8" t="n">
        <v>3668877</v>
      </c>
      <c r="B5" s="9" t="n">
        <v>3668834</v>
      </c>
      <c r="C5" s="10" t="s">
        <v>10</v>
      </c>
      <c r="D5" s="11" t="n">
        <f aca="false">HYPERLINK(E5,B5)</f>
        <v>3668834</v>
      </c>
      <c r="E5" s="0" t="s">
        <v>11</v>
      </c>
    </row>
    <row r="6" customFormat="false" ht="15" hidden="false" customHeight="false" outlineLevel="0" collapsed="false">
      <c r="A6" s="8" t="n">
        <v>3734435</v>
      </c>
      <c r="B6" s="9" t="n">
        <v>3734413</v>
      </c>
      <c r="C6" s="10" t="s">
        <v>12</v>
      </c>
      <c r="D6" s="11" t="n">
        <f aca="false">HYPERLINK(E6,B6)</f>
        <v>3734413</v>
      </c>
      <c r="E6" s="0" t="s">
        <v>13</v>
      </c>
    </row>
    <row r="7" customFormat="false" ht="15" hidden="false" customHeight="false" outlineLevel="0" collapsed="false">
      <c r="A7" s="8" t="n">
        <v>3850270</v>
      </c>
      <c r="B7" s="9" t="n">
        <v>3850261</v>
      </c>
      <c r="C7" s="10"/>
      <c r="D7" s="11" t="n">
        <f aca="false">HYPERLINK(E7,B7)</f>
        <v>3850261</v>
      </c>
      <c r="E7" s="0" t="s">
        <v>14</v>
      </c>
    </row>
    <row r="8" customFormat="false" ht="15" hidden="false" customHeight="false" outlineLevel="0" collapsed="false">
      <c r="A8" s="8" t="n">
        <v>2508634</v>
      </c>
      <c r="B8" s="9" t="n">
        <v>2508611</v>
      </c>
      <c r="C8" s="10" t="s">
        <v>15</v>
      </c>
      <c r="D8" s="11" t="n">
        <f aca="false">HYPERLINK(E8,B8)</f>
        <v>2508611</v>
      </c>
      <c r="E8" s="0" t="s">
        <v>16</v>
      </c>
    </row>
    <row r="9" customFormat="false" ht="15" hidden="false" customHeight="false" outlineLevel="0" collapsed="false">
      <c r="A9" s="8" t="n">
        <v>2773395</v>
      </c>
      <c r="B9" s="9" t="n">
        <v>2773387</v>
      </c>
      <c r="C9" s="10" t="s">
        <v>17</v>
      </c>
      <c r="D9" s="11" t="n">
        <f aca="false">HYPERLINK(E9,B9)</f>
        <v>2773387</v>
      </c>
      <c r="E9" s="0" t="s">
        <v>18</v>
      </c>
    </row>
    <row r="10" customFormat="false" ht="15" hidden="false" customHeight="false" outlineLevel="0" collapsed="false">
      <c r="A10" s="8" t="n">
        <v>3125258</v>
      </c>
      <c r="B10" s="9" t="n">
        <v>3125116</v>
      </c>
      <c r="C10" s="10" t="s">
        <v>19</v>
      </c>
      <c r="D10" s="11" t="n">
        <f aca="false">HYPERLINK(E10,B10)</f>
        <v>3125116</v>
      </c>
      <c r="E10" s="0" t="s">
        <v>20</v>
      </c>
    </row>
    <row r="11" customFormat="false" ht="15" hidden="false" customHeight="false" outlineLevel="0" collapsed="false">
      <c r="A11" s="8" t="n">
        <v>3280005</v>
      </c>
      <c r="B11" s="9" t="n">
        <v>3279982</v>
      </c>
      <c r="C11" s="10" t="s">
        <v>21</v>
      </c>
      <c r="D11" s="11" t="n">
        <f aca="false">HYPERLINK(E11,B11)</f>
        <v>3279982</v>
      </c>
      <c r="E11" s="0" t="s">
        <v>22</v>
      </c>
    </row>
    <row r="12" customFormat="false" ht="15" hidden="false" customHeight="false" outlineLevel="0" collapsed="false">
      <c r="A12" s="8" t="n">
        <v>2714685</v>
      </c>
      <c r="B12" s="9" t="n">
        <v>2714672</v>
      </c>
      <c r="C12" s="10" t="s">
        <v>23</v>
      </c>
      <c r="D12" s="11" t="n">
        <f aca="false">HYPERLINK(E12,B12)</f>
        <v>2714672</v>
      </c>
      <c r="E12" s="0" t="s">
        <v>24</v>
      </c>
    </row>
    <row r="13" customFormat="false" ht="15" hidden="false" customHeight="false" outlineLevel="0" collapsed="false">
      <c r="A13" s="8" t="n">
        <v>2649937</v>
      </c>
      <c r="B13" s="9" t="n">
        <v>2649824</v>
      </c>
      <c r="C13" s="10"/>
      <c r="D13" s="11" t="n">
        <f aca="false">HYPERLINK(E13,B13)</f>
        <v>2649824</v>
      </c>
      <c r="E13" s="0" t="s">
        <v>25</v>
      </c>
    </row>
    <row r="14" customFormat="false" ht="15" hidden="false" customHeight="false" outlineLevel="0" collapsed="false">
      <c r="A14" s="8" t="n">
        <v>2787556</v>
      </c>
      <c r="B14" s="9" t="n">
        <v>2787459</v>
      </c>
      <c r="C14" s="10" t="s">
        <v>26</v>
      </c>
      <c r="D14" s="11" t="n">
        <f aca="false">HYPERLINK(E14,B14)</f>
        <v>2787459</v>
      </c>
      <c r="E14" s="0" t="s">
        <v>27</v>
      </c>
    </row>
    <row r="15" customFormat="false" ht="15" hidden="false" customHeight="false" outlineLevel="0" collapsed="false">
      <c r="A15" s="8" t="n">
        <v>3008175</v>
      </c>
      <c r="B15" s="9" t="n">
        <v>3008164</v>
      </c>
      <c r="C15" s="10" t="s">
        <v>28</v>
      </c>
      <c r="D15" s="11" t="n">
        <f aca="false">HYPERLINK(E15,B15)</f>
        <v>3008164</v>
      </c>
      <c r="E15" s="0" t="s">
        <v>29</v>
      </c>
    </row>
    <row r="16" customFormat="false" ht="15" hidden="false" customHeight="false" outlineLevel="0" collapsed="false">
      <c r="A16" s="8" t="n">
        <v>2844500</v>
      </c>
      <c r="B16" s="9" t="n">
        <v>2844479</v>
      </c>
      <c r="C16" s="10" t="s">
        <v>30</v>
      </c>
      <c r="D16" s="11" t="n">
        <f aca="false">HYPERLINK(E16,B16)</f>
        <v>2844479</v>
      </c>
      <c r="E16" s="0" t="s">
        <v>31</v>
      </c>
    </row>
    <row r="17" customFormat="false" ht="15" hidden="false" customHeight="false" outlineLevel="0" collapsed="false">
      <c r="A17" s="8" t="n">
        <v>2642361</v>
      </c>
      <c r="B17" s="9" t="n">
        <v>2642325</v>
      </c>
      <c r="C17" s="10"/>
      <c r="D17" s="11" t="n">
        <f aca="false">HYPERLINK(E17,B17)</f>
        <v>2642325</v>
      </c>
      <c r="E17" s="0" t="s">
        <v>32</v>
      </c>
    </row>
    <row r="18" customFormat="false" ht="15" hidden="false" customHeight="false" outlineLevel="0" collapsed="false">
      <c r="A18" s="8" t="n">
        <v>2881401</v>
      </c>
      <c r="B18" s="9" t="n">
        <v>2881370</v>
      </c>
      <c r="C18" s="10" t="s">
        <v>33</v>
      </c>
      <c r="D18" s="11" t="n">
        <f aca="false">HYPERLINK(E18,B18)</f>
        <v>2881370</v>
      </c>
      <c r="E18" s="0" t="s">
        <v>34</v>
      </c>
    </row>
    <row r="19" customFormat="false" ht="15" hidden="false" customHeight="false" outlineLevel="0" collapsed="false">
      <c r="A19" s="8" t="n">
        <v>2477160</v>
      </c>
      <c r="B19" s="9" t="n">
        <v>2477073</v>
      </c>
      <c r="C19" s="10" t="s">
        <v>35</v>
      </c>
      <c r="D19" s="11" t="n">
        <f aca="false">HYPERLINK(E19,B19)</f>
        <v>2477073</v>
      </c>
      <c r="E19" s="0" t="s">
        <v>36</v>
      </c>
    </row>
    <row r="20" customFormat="false" ht="15" hidden="false" customHeight="false" outlineLevel="0" collapsed="false">
      <c r="A20" s="8" t="n">
        <v>3355734</v>
      </c>
      <c r="B20" s="9" t="n">
        <v>3355733</v>
      </c>
      <c r="C20" s="10"/>
      <c r="D20" s="11" t="n">
        <f aca="false">HYPERLINK(E20,B20)</f>
        <v>3355733</v>
      </c>
      <c r="E20" s="0" t="s">
        <v>37</v>
      </c>
    </row>
    <row r="21" customFormat="false" ht="15" hidden="false" customHeight="false" outlineLevel="0" collapsed="false">
      <c r="A21" s="8" t="n">
        <v>3518177</v>
      </c>
      <c r="B21" s="9" t="n">
        <v>3518169</v>
      </c>
      <c r="C21" s="10" t="s">
        <v>38</v>
      </c>
      <c r="D21" s="11" t="n">
        <f aca="false">HYPERLINK(E21,B21)</f>
        <v>3518169</v>
      </c>
      <c r="E21" s="0" t="s">
        <v>39</v>
      </c>
    </row>
    <row r="22" customFormat="false" ht="15" hidden="false" customHeight="false" outlineLevel="0" collapsed="false">
      <c r="A22" s="8" t="n">
        <v>3200662</v>
      </c>
      <c r="B22" s="9" t="n">
        <v>3200648</v>
      </c>
      <c r="C22" s="10" t="s">
        <v>40</v>
      </c>
      <c r="D22" s="11" t="n">
        <f aca="false">HYPERLINK(E22,B22)</f>
        <v>3200648</v>
      </c>
      <c r="E22" s="0" t="s">
        <v>41</v>
      </c>
    </row>
    <row r="23" customFormat="false" ht="15" hidden="false" customHeight="false" outlineLevel="0" collapsed="false">
      <c r="A23" s="12" t="n">
        <v>2495898</v>
      </c>
      <c r="B23" s="13" t="n">
        <v>2495881</v>
      </c>
      <c r="C23" s="14"/>
      <c r="D23" s="11" t="n">
        <f aca="false">HYPERLINK(E23,B23)</f>
        <v>2495881</v>
      </c>
      <c r="E23" s="0" t="s">
        <v>42</v>
      </c>
    </row>
    <row r="24" customFormat="false" ht="15" hidden="false" customHeight="false" outlineLevel="0" collapsed="false">
      <c r="A24" s="8" t="n">
        <v>3597355</v>
      </c>
      <c r="B24" s="9" t="n">
        <v>3597338</v>
      </c>
      <c r="C24" s="10" t="s">
        <v>43</v>
      </c>
      <c r="D24" s="11" t="n">
        <f aca="false">HYPERLINK(E24,B24)</f>
        <v>3597338</v>
      </c>
      <c r="E24" s="0" t="s">
        <v>44</v>
      </c>
    </row>
    <row r="25" customFormat="false" ht="15" hidden="false" customHeight="false" outlineLevel="0" collapsed="false">
      <c r="A25" s="8" t="n">
        <v>3024031</v>
      </c>
      <c r="B25" s="9" t="n">
        <v>3024025</v>
      </c>
      <c r="C25" s="10" t="s">
        <v>45</v>
      </c>
      <c r="D25" s="11" t="n">
        <f aca="false">HYPERLINK(E25,B25)</f>
        <v>3024025</v>
      </c>
      <c r="E25" s="0" t="s">
        <v>46</v>
      </c>
    </row>
    <row r="26" customFormat="false" ht="15" hidden="false" customHeight="false" outlineLevel="0" collapsed="false">
      <c r="A26" s="8" t="n">
        <v>3113283</v>
      </c>
      <c r="B26" s="9" t="n">
        <v>3113280</v>
      </c>
      <c r="C26" s="10"/>
      <c r="D26" s="11" t="n">
        <f aca="false">HYPERLINK(E26,B26)</f>
        <v>3113280</v>
      </c>
      <c r="E26" s="0" t="s">
        <v>47</v>
      </c>
    </row>
    <row r="27" customFormat="false" ht="15" hidden="false" customHeight="false" outlineLevel="0" collapsed="false">
      <c r="A27" s="8" t="n">
        <v>3283123</v>
      </c>
      <c r="B27" s="9" t="n">
        <v>3282974</v>
      </c>
      <c r="C27" s="10" t="s">
        <v>48</v>
      </c>
      <c r="D27" s="11" t="n">
        <f aca="false">HYPERLINK(E27,B27)</f>
        <v>3282974</v>
      </c>
      <c r="E27" s="0" t="s">
        <v>49</v>
      </c>
    </row>
    <row r="28" customFormat="false" ht="15" hidden="false" customHeight="false" outlineLevel="0" collapsed="false">
      <c r="A28" s="8" t="n">
        <v>3625604</v>
      </c>
      <c r="B28" s="9" t="n">
        <v>3625539</v>
      </c>
      <c r="C28" s="10" t="s">
        <v>50</v>
      </c>
      <c r="D28" s="11" t="n">
        <f aca="false">HYPERLINK(E28,B28)</f>
        <v>3625539</v>
      </c>
      <c r="E28" s="0" t="s">
        <v>51</v>
      </c>
    </row>
    <row r="29" customFormat="false" ht="15" hidden="false" customHeight="false" outlineLevel="0" collapsed="false">
      <c r="A29" s="8" t="n">
        <v>3775851</v>
      </c>
      <c r="B29" s="9" t="n">
        <v>3775842</v>
      </c>
      <c r="C29" s="10"/>
      <c r="D29" s="11" t="n">
        <f aca="false">HYPERLINK(E29,B29)</f>
        <v>3775842</v>
      </c>
      <c r="E29" s="0" t="s">
        <v>52</v>
      </c>
    </row>
    <row r="30" customFormat="false" ht="15" hidden="false" customHeight="false" outlineLevel="0" collapsed="false">
      <c r="A30" s="8" t="n">
        <v>2835602</v>
      </c>
      <c r="B30" s="9" t="n">
        <v>2835576</v>
      </c>
      <c r="C30" s="10" t="s">
        <v>53</v>
      </c>
      <c r="D30" s="11" t="n">
        <f aca="false">HYPERLINK(E30,B30)</f>
        <v>2835576</v>
      </c>
      <c r="E30" s="0" t="s">
        <v>54</v>
      </c>
    </row>
    <row r="31" customFormat="false" ht="15" hidden="false" customHeight="false" outlineLevel="0" collapsed="false">
      <c r="A31" s="8" t="n">
        <v>2487210</v>
      </c>
      <c r="B31" s="9" t="n">
        <v>2487082</v>
      </c>
      <c r="C31" s="10" t="s">
        <v>55</v>
      </c>
      <c r="D31" s="11" t="n">
        <f aca="false">HYPERLINK(E31,B31)</f>
        <v>2487082</v>
      </c>
      <c r="E31" s="0" t="s">
        <v>56</v>
      </c>
    </row>
    <row r="32" customFormat="false" ht="15" hidden="false" customHeight="false" outlineLevel="0" collapsed="false">
      <c r="A32" s="12" t="n">
        <v>2650544</v>
      </c>
      <c r="B32" s="13" t="n">
        <v>2650538</v>
      </c>
      <c r="C32" s="14" t="s">
        <v>57</v>
      </c>
      <c r="D32" s="11" t="n">
        <f aca="false">HYPERLINK(E32,B32)</f>
        <v>2650538</v>
      </c>
      <c r="E32" s="0" t="s">
        <v>58</v>
      </c>
    </row>
    <row r="33" customFormat="false" ht="15" hidden="false" customHeight="false" outlineLevel="0" collapsed="false">
      <c r="A33" s="8" t="n">
        <v>2736328</v>
      </c>
      <c r="B33" s="9" t="n">
        <v>2736322</v>
      </c>
      <c r="C33" s="10" t="s">
        <v>59</v>
      </c>
      <c r="D33" s="11" t="n">
        <f aca="false">HYPERLINK(E33,B33)</f>
        <v>2736322</v>
      </c>
      <c r="E33" s="0" t="s">
        <v>60</v>
      </c>
    </row>
    <row r="34" customFormat="false" ht="15" hidden="false" customHeight="false" outlineLevel="0" collapsed="false">
      <c r="A34" s="8" t="n">
        <v>3268942</v>
      </c>
      <c r="B34" s="9" t="n">
        <v>3268940</v>
      </c>
      <c r="C34" s="10" t="s">
        <v>61</v>
      </c>
      <c r="D34" s="11" t="n">
        <f aca="false">HYPERLINK(E34,B34)</f>
        <v>3268940</v>
      </c>
      <c r="E34" s="0" t="s">
        <v>62</v>
      </c>
    </row>
    <row r="35" customFormat="false" ht="15" hidden="false" customHeight="false" outlineLevel="0" collapsed="false">
      <c r="A35" s="8" t="n">
        <v>2440958</v>
      </c>
      <c r="B35" s="9" t="n">
        <v>2440943</v>
      </c>
      <c r="C35" s="10"/>
      <c r="D35" s="11" t="n">
        <f aca="false">HYPERLINK(E35,B35)</f>
        <v>2440943</v>
      </c>
      <c r="E35" s="0" t="s">
        <v>63</v>
      </c>
    </row>
    <row r="36" customFormat="false" ht="15" hidden="false" customHeight="false" outlineLevel="0" collapsed="false">
      <c r="A36" s="8" t="n">
        <v>3110230</v>
      </c>
      <c r="B36" s="9" t="n">
        <v>3110217</v>
      </c>
      <c r="C36" s="10" t="s">
        <v>64</v>
      </c>
      <c r="D36" s="11" t="n">
        <f aca="false">HYPERLINK(E36,B36)</f>
        <v>3110217</v>
      </c>
      <c r="E36" s="0" t="s">
        <v>65</v>
      </c>
    </row>
    <row r="37" customFormat="false" ht="15" hidden="false" customHeight="false" outlineLevel="0" collapsed="false">
      <c r="A37" s="8" t="n">
        <v>3438109</v>
      </c>
      <c r="B37" s="9" t="n">
        <v>3438061</v>
      </c>
      <c r="C37" s="10"/>
      <c r="D37" s="11" t="n">
        <f aca="false">HYPERLINK(E37,B37)</f>
        <v>3438061</v>
      </c>
      <c r="E37" s="0" t="s">
        <v>66</v>
      </c>
    </row>
    <row r="38" customFormat="false" ht="15" hidden="false" customHeight="false" outlineLevel="0" collapsed="false">
      <c r="A38" s="8" t="n">
        <v>3577642</v>
      </c>
      <c r="B38" s="9" t="n">
        <v>3577612</v>
      </c>
      <c r="C38" s="10" t="s">
        <v>67</v>
      </c>
      <c r="D38" s="11" t="n">
        <f aca="false">HYPERLINK(E38,B38)</f>
        <v>3577612</v>
      </c>
      <c r="E38" s="0" t="s">
        <v>68</v>
      </c>
    </row>
    <row r="39" customFormat="false" ht="15" hidden="false" customHeight="false" outlineLevel="0" collapsed="false">
      <c r="A39" s="8" t="n">
        <v>2840038</v>
      </c>
      <c r="B39" s="9" t="n">
        <v>2840110</v>
      </c>
      <c r="C39" s="10" t="s">
        <v>69</v>
      </c>
      <c r="D39" s="11" t="n">
        <f aca="false">HYPERLINK(E39,B39)</f>
        <v>2840110</v>
      </c>
      <c r="E39" s="0" t="s">
        <v>70</v>
      </c>
    </row>
    <row r="40" customFormat="false" ht="15" hidden="false" customHeight="false" outlineLevel="0" collapsed="false">
      <c r="A40" s="8" t="n">
        <v>3948673</v>
      </c>
      <c r="B40" s="9" t="n">
        <v>3948640</v>
      </c>
      <c r="C40" s="10" t="s">
        <v>71</v>
      </c>
      <c r="D40" s="11" t="n">
        <f aca="false">HYPERLINK(E40,B40)</f>
        <v>3948640</v>
      </c>
      <c r="E40" s="0" t="s">
        <v>72</v>
      </c>
    </row>
    <row r="41" customFormat="false" ht="15" hidden="false" customHeight="false" outlineLevel="0" collapsed="false">
      <c r="A41" s="8" t="n">
        <v>3952765</v>
      </c>
      <c r="B41" s="9" t="n">
        <v>3952762</v>
      </c>
      <c r="C41" s="10" t="s">
        <v>73</v>
      </c>
      <c r="D41" s="11" t="n">
        <f aca="false">HYPERLINK(E41,B41)</f>
        <v>3952762</v>
      </c>
      <c r="E41" s="0" t="s">
        <v>74</v>
      </c>
    </row>
    <row r="42" customFormat="false" ht="15" hidden="false" customHeight="false" outlineLevel="0" collapsed="false">
      <c r="A42" s="12" t="n">
        <v>2586369</v>
      </c>
      <c r="B42" s="13" t="n">
        <v>2586348</v>
      </c>
      <c r="C42" s="14" t="s">
        <v>75</v>
      </c>
      <c r="D42" s="11" t="n">
        <f aca="false">HYPERLINK(E42,B42)</f>
        <v>2586348</v>
      </c>
      <c r="E42" s="0" t="s">
        <v>76</v>
      </c>
    </row>
    <row r="43" customFormat="false" ht="15" hidden="false" customHeight="false" outlineLevel="0" collapsed="false">
      <c r="A43" s="8" t="n">
        <v>3663324</v>
      </c>
      <c r="B43" s="9" t="n">
        <v>3663287</v>
      </c>
      <c r="C43" s="10" t="s">
        <v>77</v>
      </c>
      <c r="D43" s="11" t="n">
        <f aca="false">HYPERLINK(E43,B43)</f>
        <v>3663287</v>
      </c>
      <c r="E43" s="0" t="s">
        <v>78</v>
      </c>
    </row>
    <row r="44" customFormat="false" ht="15" hidden="false" customHeight="false" outlineLevel="0" collapsed="false">
      <c r="A44" s="8" t="n">
        <v>3852919</v>
      </c>
      <c r="B44" s="9" t="n">
        <v>3852880</v>
      </c>
      <c r="C44" s="10"/>
      <c r="D44" s="11" t="n">
        <f aca="false">HYPERLINK(E44,B44)</f>
        <v>3852880</v>
      </c>
      <c r="E44" s="0" t="s">
        <v>79</v>
      </c>
    </row>
    <row r="45" customFormat="false" ht="15" hidden="false" customHeight="false" outlineLevel="0" collapsed="false">
      <c r="A45" s="8" t="n">
        <v>3871112</v>
      </c>
      <c r="B45" s="9" t="n">
        <v>3871095</v>
      </c>
      <c r="C45" s="10" t="s">
        <v>80</v>
      </c>
      <c r="D45" s="11" t="n">
        <f aca="false">HYPERLINK(E45,B45)</f>
        <v>3871095</v>
      </c>
      <c r="E45" s="0" t="s">
        <v>81</v>
      </c>
    </row>
    <row r="46" customFormat="false" ht="15" hidden="false" customHeight="false" outlineLevel="0" collapsed="false">
      <c r="A46" s="12" t="n">
        <v>2603466</v>
      </c>
      <c r="B46" s="13" t="n">
        <v>2603460</v>
      </c>
      <c r="C46" s="14" t="s">
        <v>82</v>
      </c>
      <c r="D46" s="11" t="n">
        <f aca="false">HYPERLINK(E46,B46)</f>
        <v>2603460</v>
      </c>
      <c r="E46" s="0" t="s">
        <v>83</v>
      </c>
    </row>
    <row r="47" customFormat="false" ht="15" hidden="false" customHeight="false" outlineLevel="0" collapsed="false">
      <c r="A47" s="8" t="n">
        <v>3244635</v>
      </c>
      <c r="B47" s="9" t="n">
        <v>3244622</v>
      </c>
      <c r="C47" s="10"/>
      <c r="D47" s="11" t="n">
        <f aca="false">HYPERLINK(E47,B47)</f>
        <v>3244622</v>
      </c>
      <c r="E47" s="0" t="s">
        <v>84</v>
      </c>
    </row>
    <row r="48" customFormat="false" ht="15" hidden="false" customHeight="false" outlineLevel="0" collapsed="false">
      <c r="A48" s="8" t="n">
        <v>2902430</v>
      </c>
      <c r="B48" s="9" t="n">
        <v>2902427</v>
      </c>
      <c r="C48" s="10" t="s">
        <v>85</v>
      </c>
      <c r="D48" s="11" t="n">
        <f aca="false">HYPERLINK(E48,B48)</f>
        <v>2902427</v>
      </c>
      <c r="E48" s="0" t="s">
        <v>86</v>
      </c>
    </row>
    <row r="49" customFormat="false" ht="15" hidden="false" customHeight="false" outlineLevel="0" collapsed="false">
      <c r="A49" s="8" t="n">
        <v>4054214</v>
      </c>
      <c r="B49" s="9" t="n">
        <v>4054204</v>
      </c>
      <c r="C49" s="10" t="s">
        <v>87</v>
      </c>
      <c r="D49" s="11" t="n">
        <f aca="false">HYPERLINK(E49,B49)</f>
        <v>4054204</v>
      </c>
      <c r="E49" s="0" t="s">
        <v>88</v>
      </c>
    </row>
    <row r="50" customFormat="false" ht="15" hidden="false" customHeight="false" outlineLevel="0" collapsed="false">
      <c r="A50" s="8" t="n">
        <v>3822666</v>
      </c>
      <c r="B50" s="9" t="n">
        <v>3822657</v>
      </c>
      <c r="C50" s="10"/>
      <c r="D50" s="11" t="n">
        <f aca="false">HYPERLINK(E50,B50)</f>
        <v>3822657</v>
      </c>
      <c r="E50" s="0" t="s">
        <v>89</v>
      </c>
    </row>
    <row r="51" customFormat="false" ht="15" hidden="false" customHeight="false" outlineLevel="0" collapsed="false">
      <c r="A51" s="8" t="n">
        <v>3560684</v>
      </c>
      <c r="B51" s="9" t="n">
        <v>3560673</v>
      </c>
      <c r="C51" s="10" t="s">
        <v>90</v>
      </c>
      <c r="D51" s="11" t="n">
        <f aca="false">HYPERLINK(E51,B51)</f>
        <v>3560673</v>
      </c>
      <c r="E51" s="0" t="s">
        <v>91</v>
      </c>
    </row>
    <row r="52" customFormat="false" ht="15" hidden="false" customHeight="false" outlineLevel="0" collapsed="false">
      <c r="A52" s="8" t="n">
        <v>3747801</v>
      </c>
      <c r="B52" s="9" t="n">
        <v>3747792</v>
      </c>
      <c r="C52" s="10" t="s">
        <v>92</v>
      </c>
      <c r="D52" s="11" t="n">
        <f aca="false">HYPERLINK(E52,B52)</f>
        <v>3747792</v>
      </c>
      <c r="E52" s="0" t="s">
        <v>93</v>
      </c>
    </row>
    <row r="53" customFormat="false" ht="15" hidden="false" customHeight="false" outlineLevel="0" collapsed="false">
      <c r="A53" s="8" t="n">
        <v>3895595</v>
      </c>
      <c r="B53" s="9" t="n">
        <v>3895552</v>
      </c>
      <c r="C53" s="10" t="s">
        <v>94</v>
      </c>
      <c r="D53" s="11" t="n">
        <f aca="false">HYPERLINK(E53,B53)</f>
        <v>3895552</v>
      </c>
      <c r="E53" s="0" t="s">
        <v>95</v>
      </c>
    </row>
    <row r="54" customFormat="false" ht="15" hidden="false" customHeight="false" outlineLevel="0" collapsed="false">
      <c r="A54" s="8" t="n">
        <v>2974338</v>
      </c>
      <c r="B54" s="9" t="n">
        <v>2974330</v>
      </c>
      <c r="C54" s="10" t="s">
        <v>96</v>
      </c>
      <c r="D54" s="11" t="n">
        <f aca="false">HYPERLINK(E54,B54)</f>
        <v>2974330</v>
      </c>
      <c r="E54" s="0" t="s">
        <v>97</v>
      </c>
    </row>
    <row r="55" customFormat="false" ht="15" hidden="false" customHeight="false" outlineLevel="0" collapsed="false">
      <c r="A55" s="8" t="n">
        <v>3547731</v>
      </c>
      <c r="B55" s="9" t="n">
        <v>3547696</v>
      </c>
      <c r="C55" s="10" t="s">
        <v>98</v>
      </c>
      <c r="D55" s="11" t="n">
        <f aca="false">HYPERLINK(E55,B55)</f>
        <v>3547696</v>
      </c>
      <c r="E55" s="0" t="s">
        <v>99</v>
      </c>
    </row>
    <row r="56" customFormat="false" ht="15" hidden="false" customHeight="false" outlineLevel="0" collapsed="false">
      <c r="A56" s="8" t="n">
        <v>3929950</v>
      </c>
      <c r="B56" s="9" t="n">
        <v>3929931</v>
      </c>
      <c r="C56" s="10" t="s">
        <v>100</v>
      </c>
      <c r="D56" s="11" t="n">
        <f aca="false">HYPERLINK(E56,B56)</f>
        <v>3929931</v>
      </c>
      <c r="E56" s="0" t="s">
        <v>101</v>
      </c>
    </row>
    <row r="57" customFormat="false" ht="15" hidden="false" customHeight="false" outlineLevel="0" collapsed="false">
      <c r="A57" s="8" t="n">
        <v>4022139</v>
      </c>
      <c r="B57" s="9" t="n">
        <v>4022106</v>
      </c>
      <c r="C57" s="10" t="s">
        <v>102</v>
      </c>
      <c r="D57" s="11" t="n">
        <f aca="false">HYPERLINK(E57,B57)</f>
        <v>4022106</v>
      </c>
      <c r="E57" s="0" t="s">
        <v>103</v>
      </c>
    </row>
    <row r="58" customFormat="false" ht="15" hidden="false" customHeight="false" outlineLevel="0" collapsed="false">
      <c r="A58" s="8" t="n">
        <v>2731516</v>
      </c>
      <c r="B58" s="9" t="n">
        <v>2731513</v>
      </c>
      <c r="C58" s="10" t="s">
        <v>104</v>
      </c>
      <c r="D58" s="11" t="n">
        <f aca="false">HYPERLINK(E58,B58)</f>
        <v>2731513</v>
      </c>
      <c r="E58" s="0" t="s">
        <v>105</v>
      </c>
    </row>
    <row r="59" customFormat="false" ht="15" hidden="false" customHeight="false" outlineLevel="0" collapsed="false">
      <c r="A59" s="8" t="n">
        <v>2999304</v>
      </c>
      <c r="B59" s="9" t="n">
        <v>2999303</v>
      </c>
      <c r="C59" s="10"/>
      <c r="D59" s="11" t="n">
        <f aca="false">HYPERLINK(E59,B59)</f>
        <v>2999303</v>
      </c>
      <c r="E59" s="0" t="s">
        <v>106</v>
      </c>
    </row>
    <row r="60" customFormat="false" ht="15" hidden="false" customHeight="false" outlineLevel="0" collapsed="false">
      <c r="A60" s="8" t="n">
        <v>3193646</v>
      </c>
      <c r="B60" s="9" t="n">
        <v>3193631</v>
      </c>
      <c r="C60" s="10" t="s">
        <v>107</v>
      </c>
      <c r="D60" s="11" t="n">
        <f aca="false">HYPERLINK(E60,B60)</f>
        <v>3193631</v>
      </c>
      <c r="E60" s="0" t="s">
        <v>108</v>
      </c>
    </row>
    <row r="61" customFormat="false" ht="15" hidden="false" customHeight="false" outlineLevel="0" collapsed="false">
      <c r="A61" s="8" t="n">
        <v>3869240</v>
      </c>
      <c r="B61" s="9" t="n">
        <v>3869237</v>
      </c>
      <c r="C61" s="10" t="s">
        <v>109</v>
      </c>
      <c r="D61" s="11" t="n">
        <f aca="false">HYPERLINK(E61,B61)</f>
        <v>3869237</v>
      </c>
      <c r="E61" s="0" t="s">
        <v>110</v>
      </c>
    </row>
    <row r="62" customFormat="false" ht="15" hidden="false" customHeight="false" outlineLevel="0" collapsed="false">
      <c r="A62" s="8" t="n">
        <v>2359665</v>
      </c>
      <c r="B62" s="9" t="n">
        <v>2359664</v>
      </c>
      <c r="C62" s="10" t="s">
        <v>111</v>
      </c>
      <c r="D62" s="11" t="n">
        <f aca="false">HYPERLINK(E62,B62)</f>
        <v>2359664</v>
      </c>
      <c r="E62" s="0" t="s">
        <v>112</v>
      </c>
    </row>
    <row r="63" customFormat="false" ht="15" hidden="false" customHeight="false" outlineLevel="0" collapsed="false">
      <c r="A63" s="8" t="n">
        <v>2426436</v>
      </c>
      <c r="B63" s="9" t="n">
        <v>2426385</v>
      </c>
      <c r="C63" s="10" t="s">
        <v>113</v>
      </c>
      <c r="D63" s="11" t="n">
        <f aca="false">HYPERLINK(E63,B63)</f>
        <v>2426385</v>
      </c>
      <c r="E63" s="0" t="s">
        <v>114</v>
      </c>
    </row>
    <row r="64" customFormat="false" ht="15" hidden="false" customHeight="false" outlineLevel="0" collapsed="false">
      <c r="A64" s="8" t="n">
        <v>2599255</v>
      </c>
      <c r="B64" s="9" t="n">
        <v>2599153</v>
      </c>
      <c r="C64" s="10" t="s">
        <v>115</v>
      </c>
      <c r="D64" s="11" t="n">
        <f aca="false">HYPERLINK(E64,B64)</f>
        <v>2599153</v>
      </c>
      <c r="E64" s="0" t="s">
        <v>116</v>
      </c>
    </row>
    <row r="65" customFormat="false" ht="15" hidden="false" customHeight="false" outlineLevel="0" collapsed="false">
      <c r="A65" s="8" t="n">
        <v>3226123</v>
      </c>
      <c r="B65" s="9" t="n">
        <v>3226097</v>
      </c>
      <c r="C65" s="10" t="s">
        <v>117</v>
      </c>
      <c r="D65" s="11" t="n">
        <f aca="false">HYPERLINK(E65,B65)</f>
        <v>3226097</v>
      </c>
      <c r="E65" s="0" t="s">
        <v>118</v>
      </c>
    </row>
    <row r="66" customFormat="false" ht="15" hidden="false" customHeight="false" outlineLevel="0" collapsed="false">
      <c r="A66" s="8" t="n">
        <v>3441641</v>
      </c>
      <c r="B66" s="9" t="n">
        <v>3441542</v>
      </c>
      <c r="C66" s="10" t="s">
        <v>119</v>
      </c>
      <c r="D66" s="11" t="n">
        <f aca="false">HYPERLINK(E66,B66)</f>
        <v>3441542</v>
      </c>
      <c r="E66" s="0" t="s">
        <v>120</v>
      </c>
    </row>
    <row r="67" customFormat="false" ht="15" hidden="false" customHeight="false" outlineLevel="0" collapsed="false">
      <c r="A67" s="8" t="n">
        <v>3148880</v>
      </c>
      <c r="B67" s="9" t="n">
        <v>3148871</v>
      </c>
      <c r="C67" s="10" t="s">
        <v>121</v>
      </c>
      <c r="D67" s="11" t="n">
        <f aca="false">HYPERLINK(E67,B67)</f>
        <v>3148871</v>
      </c>
      <c r="E67" s="0" t="s">
        <v>122</v>
      </c>
    </row>
    <row r="68" customFormat="false" ht="15" hidden="false" customHeight="false" outlineLevel="0" collapsed="false">
      <c r="A68" s="8" t="n">
        <v>3547613</v>
      </c>
      <c r="B68" s="9" t="n">
        <v>3547610</v>
      </c>
      <c r="C68" s="10" t="s">
        <v>123</v>
      </c>
      <c r="D68" s="11" t="n">
        <f aca="false">HYPERLINK(E68,B68)</f>
        <v>3547610</v>
      </c>
      <c r="E68" s="0" t="s">
        <v>124</v>
      </c>
    </row>
    <row r="69" customFormat="false" ht="15" hidden="false" customHeight="false" outlineLevel="0" collapsed="false">
      <c r="A69" s="8" t="n">
        <v>3815542</v>
      </c>
      <c r="B69" s="9" t="n">
        <v>3815538</v>
      </c>
      <c r="C69" s="10" t="s">
        <v>125</v>
      </c>
      <c r="D69" s="11" t="n">
        <f aca="false">HYPERLINK(E69,B69)</f>
        <v>3815538</v>
      </c>
      <c r="E69" s="0" t="s">
        <v>126</v>
      </c>
    </row>
    <row r="70" customFormat="false" ht="15" hidden="false" customHeight="false" outlineLevel="0" collapsed="false">
      <c r="A70" s="8" t="n">
        <v>3853466</v>
      </c>
      <c r="B70" s="9" t="n">
        <v>3853453</v>
      </c>
      <c r="C70" s="10" t="s">
        <v>127</v>
      </c>
      <c r="D70" s="11" t="n">
        <f aca="false">HYPERLINK(E70,B70)</f>
        <v>3853453</v>
      </c>
      <c r="E70" s="0" t="s">
        <v>128</v>
      </c>
    </row>
    <row r="71" customFormat="false" ht="15" hidden="false" customHeight="false" outlineLevel="0" collapsed="false">
      <c r="A71" s="8" t="n">
        <v>4016431</v>
      </c>
      <c r="B71" s="9" t="n">
        <v>4016428</v>
      </c>
      <c r="C71" s="10" t="s">
        <v>129</v>
      </c>
      <c r="D71" s="11" t="n">
        <f aca="false">HYPERLINK(E71,B71)</f>
        <v>4016428</v>
      </c>
      <c r="E71" s="0" t="s">
        <v>130</v>
      </c>
    </row>
    <row r="72" customFormat="false" ht="15" hidden="false" customHeight="false" outlineLevel="0" collapsed="false">
      <c r="A72" s="8" t="n">
        <v>2593166</v>
      </c>
      <c r="B72" s="9" t="n">
        <v>2593159</v>
      </c>
      <c r="C72" s="10" t="s">
        <v>131</v>
      </c>
      <c r="D72" s="11" t="n">
        <f aca="false">HYPERLINK(E72,B72)</f>
        <v>2593159</v>
      </c>
      <c r="E72" s="0" t="s">
        <v>132</v>
      </c>
    </row>
    <row r="73" customFormat="false" ht="15" hidden="false" customHeight="false" outlineLevel="0" collapsed="false">
      <c r="A73" s="8" t="n">
        <v>2719674</v>
      </c>
      <c r="B73" s="9" t="n">
        <v>2719656</v>
      </c>
      <c r="C73" s="10" t="s">
        <v>133</v>
      </c>
      <c r="D73" s="11" t="n">
        <f aca="false">HYPERLINK(E73,B73)</f>
        <v>2719656</v>
      </c>
      <c r="E73" s="0" t="s">
        <v>134</v>
      </c>
    </row>
    <row r="74" customFormat="false" ht="15" hidden="false" customHeight="false" outlineLevel="0" collapsed="false">
      <c r="A74" s="8" t="n">
        <v>2857235</v>
      </c>
      <c r="B74" s="9" t="n">
        <v>2857204</v>
      </c>
      <c r="C74" s="10" t="s">
        <v>135</v>
      </c>
      <c r="D74" s="11" t="n">
        <f aca="false">HYPERLINK(E74,B74)</f>
        <v>2857204</v>
      </c>
      <c r="E74" s="0" t="s">
        <v>136</v>
      </c>
    </row>
    <row r="75" customFormat="false" ht="15" hidden="false" customHeight="false" outlineLevel="0" collapsed="false">
      <c r="A75" s="8" t="n">
        <v>2858295</v>
      </c>
      <c r="B75" s="9" t="n">
        <v>2858134</v>
      </c>
      <c r="C75" s="10"/>
      <c r="D75" s="11" t="n">
        <f aca="false">HYPERLINK(E75,B75)</f>
        <v>2858134</v>
      </c>
      <c r="E75" s="0" t="s">
        <v>137</v>
      </c>
    </row>
    <row r="76" customFormat="false" ht="15" hidden="false" customHeight="false" outlineLevel="0" collapsed="false">
      <c r="A76" s="8" t="n">
        <v>3227227</v>
      </c>
      <c r="B76" s="9" t="n">
        <v>3227159</v>
      </c>
      <c r="C76" s="10"/>
      <c r="D76" s="11" t="n">
        <f aca="false">HYPERLINK(E76,B76)</f>
        <v>3227159</v>
      </c>
      <c r="E76" s="0" t="s">
        <v>138</v>
      </c>
    </row>
    <row r="77" customFormat="false" ht="15" hidden="false" customHeight="false" outlineLevel="0" collapsed="false">
      <c r="A77" s="8" t="n">
        <v>3927307</v>
      </c>
      <c r="B77" s="9" t="n">
        <v>3927226</v>
      </c>
      <c r="C77" s="10" t="s">
        <v>139</v>
      </c>
      <c r="D77" s="11" t="n">
        <f aca="false">HYPERLINK(E77,B77)</f>
        <v>3927226</v>
      </c>
      <c r="E77" s="0" t="s">
        <v>140</v>
      </c>
    </row>
    <row r="78" customFormat="false" ht="15" hidden="false" customHeight="false" outlineLevel="0" collapsed="false">
      <c r="A78" s="8" t="n">
        <v>3229341</v>
      </c>
      <c r="B78" s="9" t="n">
        <v>3229338</v>
      </c>
      <c r="C78" s="10" t="s">
        <v>141</v>
      </c>
      <c r="D78" s="11" t="n">
        <f aca="false">HYPERLINK(E78,B78)</f>
        <v>3229338</v>
      </c>
      <c r="E78" s="0" t="s">
        <v>142</v>
      </c>
    </row>
    <row r="79" customFormat="false" ht="15" hidden="false" customHeight="false" outlineLevel="0" collapsed="false">
      <c r="A79" s="8" t="n">
        <v>3293865</v>
      </c>
      <c r="B79" s="9" t="n">
        <v>3293840</v>
      </c>
      <c r="C79" s="10" t="s">
        <v>143</v>
      </c>
      <c r="D79" s="11" t="n">
        <f aca="false">HYPERLINK(E79,B79)</f>
        <v>3293840</v>
      </c>
      <c r="E79" s="0" t="s">
        <v>144</v>
      </c>
    </row>
    <row r="80" customFormat="false" ht="15" hidden="false" customHeight="false" outlineLevel="0" collapsed="false">
      <c r="A80" s="8" t="n">
        <v>3048591</v>
      </c>
      <c r="B80" s="9" t="n">
        <v>3048517</v>
      </c>
      <c r="C80" s="10" t="s">
        <v>145</v>
      </c>
      <c r="D80" s="11" t="n">
        <f aca="false">HYPERLINK(E80,B80)</f>
        <v>3048517</v>
      </c>
      <c r="E80" s="0" t="s">
        <v>146</v>
      </c>
    </row>
    <row r="81" customFormat="false" ht="15" hidden="false" customHeight="false" outlineLevel="0" collapsed="false">
      <c r="A81" s="8" t="n">
        <v>3323446</v>
      </c>
      <c r="B81" s="9" t="n">
        <v>3323443</v>
      </c>
      <c r="C81" s="10" t="s">
        <v>147</v>
      </c>
      <c r="D81" s="11" t="n">
        <f aca="false">HYPERLINK(E81,B81)</f>
        <v>3323443</v>
      </c>
      <c r="E81" s="0" t="s">
        <v>148</v>
      </c>
    </row>
    <row r="82" customFormat="false" ht="15" hidden="false" customHeight="false" outlineLevel="0" collapsed="false">
      <c r="A82" s="8" t="n">
        <v>2700593</v>
      </c>
      <c r="B82" s="9" t="n">
        <v>2700585</v>
      </c>
      <c r="C82" s="10" t="s">
        <v>149</v>
      </c>
      <c r="D82" s="11" t="n">
        <f aca="false">HYPERLINK(E82,B82)</f>
        <v>2700585</v>
      </c>
      <c r="E82" s="0" t="s">
        <v>150</v>
      </c>
    </row>
    <row r="83" customFormat="false" ht="15" hidden="false" customHeight="false" outlineLevel="0" collapsed="false">
      <c r="A83" s="8" t="n">
        <v>2322500</v>
      </c>
      <c r="B83" s="9" t="n">
        <v>2322457</v>
      </c>
      <c r="C83" s="10"/>
      <c r="D83" s="11" t="n">
        <f aca="false">HYPERLINK(E83,B83)</f>
        <v>2322457</v>
      </c>
      <c r="E83" s="0" t="s">
        <v>151</v>
      </c>
    </row>
    <row r="84" customFormat="false" ht="15" hidden="false" customHeight="false" outlineLevel="0" collapsed="false">
      <c r="A84" s="8" t="n">
        <v>2794597</v>
      </c>
      <c r="B84" s="9" t="n">
        <v>2794584</v>
      </c>
      <c r="C84" s="10" t="s">
        <v>152</v>
      </c>
      <c r="D84" s="11" t="n">
        <f aca="false">HYPERLINK(E84,B84)</f>
        <v>2794584</v>
      </c>
      <c r="E84" s="0" t="s">
        <v>153</v>
      </c>
    </row>
    <row r="85" customFormat="false" ht="15" hidden="false" customHeight="false" outlineLevel="0" collapsed="false">
      <c r="A85" s="8" t="n">
        <v>2824644</v>
      </c>
      <c r="B85" s="9" t="n">
        <v>2824581</v>
      </c>
      <c r="C85" s="10" t="s">
        <v>154</v>
      </c>
      <c r="D85" s="11" t="n">
        <f aca="false">HYPERLINK(E85,B85)</f>
        <v>2824581</v>
      </c>
      <c r="E85" s="0" t="s">
        <v>155</v>
      </c>
    </row>
    <row r="86" customFormat="false" ht="15" hidden="false" customHeight="false" outlineLevel="0" collapsed="false">
      <c r="A86" s="8" t="n">
        <v>2940164</v>
      </c>
      <c r="B86" s="9" t="n">
        <v>2940145</v>
      </c>
      <c r="C86" s="10" t="s">
        <v>156</v>
      </c>
      <c r="D86" s="11" t="n">
        <f aca="false">HYPERLINK(E86,B86)</f>
        <v>2940145</v>
      </c>
      <c r="E86" s="0" t="s">
        <v>157</v>
      </c>
    </row>
    <row r="87" customFormat="false" ht="15" hidden="false" customHeight="false" outlineLevel="0" collapsed="false">
      <c r="A87" s="8" t="n">
        <v>3073018</v>
      </c>
      <c r="B87" s="9" t="n">
        <v>3073013</v>
      </c>
      <c r="C87" s="10" t="s">
        <v>158</v>
      </c>
      <c r="D87" s="11" t="n">
        <f aca="false">HYPERLINK(E87,B87)</f>
        <v>3073013</v>
      </c>
      <c r="E87" s="0" t="s">
        <v>159</v>
      </c>
    </row>
    <row r="88" customFormat="false" ht="15" hidden="false" customHeight="false" outlineLevel="0" collapsed="false">
      <c r="A88" s="8" t="n">
        <v>2319442</v>
      </c>
      <c r="B88" s="9" t="n">
        <v>2319423</v>
      </c>
      <c r="C88" s="10"/>
      <c r="D88" s="11" t="n">
        <f aca="false">HYPERLINK(E88,B88)</f>
        <v>2319423</v>
      </c>
      <c r="E88" s="0" t="s">
        <v>160</v>
      </c>
    </row>
    <row r="89" customFormat="false" ht="15" hidden="false" customHeight="false" outlineLevel="0" collapsed="false">
      <c r="A89" s="8" t="n">
        <v>2355487</v>
      </c>
      <c r="B89" s="9" t="n">
        <v>2355365</v>
      </c>
      <c r="C89" s="10"/>
      <c r="D89" s="11" t="n">
        <f aca="false">HYPERLINK(E89,B89)</f>
        <v>2355365</v>
      </c>
      <c r="E89" s="0" t="s">
        <v>161</v>
      </c>
    </row>
    <row r="90" customFormat="false" ht="15" hidden="false" customHeight="false" outlineLevel="0" collapsed="false">
      <c r="A90" s="8" t="n">
        <v>2382987</v>
      </c>
      <c r="B90" s="9" t="n">
        <v>2382970</v>
      </c>
      <c r="C90" s="10" t="s">
        <v>162</v>
      </c>
      <c r="D90" s="11" t="n">
        <f aca="false">HYPERLINK(E90,B90)</f>
        <v>2382970</v>
      </c>
      <c r="E90" s="0" t="s">
        <v>163</v>
      </c>
    </row>
    <row r="91" customFormat="false" ht="15" hidden="false" customHeight="false" outlineLevel="0" collapsed="false">
      <c r="A91" s="8" t="n">
        <v>2417278</v>
      </c>
      <c r="B91" s="9" t="n">
        <v>2417272</v>
      </c>
      <c r="C91" s="10" t="s">
        <v>164</v>
      </c>
      <c r="D91" s="11" t="n">
        <f aca="false">HYPERLINK(E91,B91)</f>
        <v>2417272</v>
      </c>
      <c r="E91" s="0" t="s">
        <v>165</v>
      </c>
    </row>
    <row r="92" customFormat="false" ht="15" hidden="false" customHeight="false" outlineLevel="0" collapsed="false">
      <c r="A92" s="8" t="n">
        <v>2427998</v>
      </c>
      <c r="B92" s="9" t="n">
        <v>2427981</v>
      </c>
      <c r="C92" s="10" t="s">
        <v>166</v>
      </c>
      <c r="D92" s="11" t="n">
        <f aca="false">HYPERLINK(E92,B92)</f>
        <v>2427981</v>
      </c>
      <c r="E92" s="0" t="s">
        <v>167</v>
      </c>
    </row>
    <row r="93" customFormat="false" ht="15" hidden="false" customHeight="false" outlineLevel="0" collapsed="false">
      <c r="A93" s="8" t="n">
        <v>2434591</v>
      </c>
      <c r="B93" s="9" t="n">
        <v>2434575</v>
      </c>
      <c r="C93" s="10" t="s">
        <v>168</v>
      </c>
      <c r="D93" s="11" t="n">
        <f aca="false">HYPERLINK(E93,B93)</f>
        <v>2434575</v>
      </c>
      <c r="E93" s="0" t="s">
        <v>169</v>
      </c>
    </row>
    <row r="94" customFormat="false" ht="15" hidden="false" customHeight="false" outlineLevel="0" collapsed="false">
      <c r="A94" s="8" t="n">
        <v>3844752</v>
      </c>
      <c r="B94" s="9" t="n">
        <v>3844744</v>
      </c>
      <c r="C94" s="10" t="s">
        <v>170</v>
      </c>
      <c r="D94" s="11" t="n">
        <f aca="false">HYPERLINK(E94,B94)</f>
        <v>3844744</v>
      </c>
      <c r="E94" s="0" t="s">
        <v>171</v>
      </c>
    </row>
    <row r="95" customFormat="false" ht="15" hidden="false" customHeight="false" outlineLevel="0" collapsed="false">
      <c r="A95" s="8" t="n">
        <v>2436539</v>
      </c>
      <c r="B95" s="9" t="n">
        <v>2436526</v>
      </c>
      <c r="C95" s="10" t="s">
        <v>172</v>
      </c>
      <c r="D95" s="11" t="n">
        <f aca="false">HYPERLINK(E95,B95)</f>
        <v>2436526</v>
      </c>
      <c r="E95" s="0" t="s">
        <v>173</v>
      </c>
    </row>
    <row r="96" customFormat="false" ht="15" hidden="false" customHeight="false" outlineLevel="0" collapsed="false">
      <c r="A96" s="8" t="n">
        <v>2450832</v>
      </c>
      <c r="B96" s="9" t="n">
        <v>2450823</v>
      </c>
      <c r="C96" s="10" t="s">
        <v>174</v>
      </c>
      <c r="D96" s="11" t="n">
        <f aca="false">HYPERLINK(E96,B96)</f>
        <v>2450823</v>
      </c>
      <c r="E96" s="0" t="s">
        <v>175</v>
      </c>
    </row>
    <row r="97" customFormat="false" ht="15" hidden="false" customHeight="false" outlineLevel="0" collapsed="false">
      <c r="A97" s="8" t="n">
        <v>2488259</v>
      </c>
      <c r="B97" s="9" t="n">
        <v>2488252</v>
      </c>
      <c r="C97" s="10" t="s">
        <v>176</v>
      </c>
      <c r="D97" s="11" t="n">
        <f aca="false">HYPERLINK(E97,B97)</f>
        <v>2488252</v>
      </c>
      <c r="E97" s="0" t="s">
        <v>177</v>
      </c>
    </row>
    <row r="98" customFormat="false" ht="15" hidden="false" customHeight="false" outlineLevel="0" collapsed="false">
      <c r="A98" s="8" t="n">
        <v>2496548</v>
      </c>
      <c r="B98" s="9" t="n">
        <v>2496536</v>
      </c>
      <c r="C98" s="10" t="s">
        <v>178</v>
      </c>
      <c r="D98" s="11" t="n">
        <f aca="false">HYPERLINK(E98,B98)</f>
        <v>2496536</v>
      </c>
      <c r="E98" s="0" t="s">
        <v>179</v>
      </c>
    </row>
    <row r="99" customFormat="false" ht="15" hidden="false" customHeight="false" outlineLevel="0" collapsed="false">
      <c r="A99" s="8" t="n">
        <v>2739186</v>
      </c>
      <c r="B99" s="9" t="n">
        <v>2739160</v>
      </c>
      <c r="C99" s="10"/>
      <c r="D99" s="11" t="n">
        <f aca="false">HYPERLINK(E99,B99)</f>
        <v>2739160</v>
      </c>
      <c r="E99" s="0" t="s">
        <v>180</v>
      </c>
    </row>
    <row r="100" customFormat="false" ht="15" hidden="false" customHeight="false" outlineLevel="0" collapsed="false">
      <c r="A100" s="8" t="n">
        <v>2561230</v>
      </c>
      <c r="B100" s="9" t="n">
        <v>2561216</v>
      </c>
      <c r="C100" s="10" t="s">
        <v>181</v>
      </c>
      <c r="D100" s="11" t="n">
        <f aca="false">HYPERLINK(E100,B100)</f>
        <v>2561216</v>
      </c>
      <c r="E100" s="0" t="s">
        <v>182</v>
      </c>
    </row>
    <row r="101" customFormat="false" ht="15" hidden="false" customHeight="false" outlineLevel="0" collapsed="false">
      <c r="A101" s="8" t="n">
        <v>2568703</v>
      </c>
      <c r="B101" s="9" t="n">
        <v>2568687</v>
      </c>
      <c r="C101" s="10" t="s">
        <v>183</v>
      </c>
      <c r="D101" s="11" t="n">
        <f aca="false">HYPERLINK(E101,B101)</f>
        <v>2568687</v>
      </c>
      <c r="E101" s="0" t="s">
        <v>184</v>
      </c>
    </row>
    <row r="102" customFormat="false" ht="15" hidden="false" customHeight="false" outlineLevel="0" collapsed="false">
      <c r="A102" s="8" t="n">
        <v>2577497</v>
      </c>
      <c r="B102" s="9" t="n">
        <v>2577482</v>
      </c>
      <c r="C102" s="10" t="s">
        <v>185</v>
      </c>
      <c r="D102" s="11" t="n">
        <f aca="false">HYPERLINK(E102,B102)</f>
        <v>2577482</v>
      </c>
      <c r="E102" s="0" t="s">
        <v>186</v>
      </c>
    </row>
    <row r="103" customFormat="false" ht="15" hidden="false" customHeight="false" outlineLevel="0" collapsed="false">
      <c r="A103" s="8" t="n">
        <v>2581392</v>
      </c>
      <c r="B103" s="9" t="n">
        <v>2581349</v>
      </c>
      <c r="C103" s="10" t="s">
        <v>187</v>
      </c>
      <c r="D103" s="11" t="n">
        <f aca="false">HYPERLINK(E103,B103)</f>
        <v>2581349</v>
      </c>
      <c r="E103" s="0" t="s">
        <v>188</v>
      </c>
    </row>
    <row r="104" customFormat="false" ht="15" hidden="false" customHeight="false" outlineLevel="0" collapsed="false">
      <c r="A104" s="8" t="n">
        <v>2584751</v>
      </c>
      <c r="B104" s="9" t="n">
        <v>2584712</v>
      </c>
      <c r="C104" s="10" t="s">
        <v>189</v>
      </c>
      <c r="D104" s="11" t="n">
        <f aca="false">HYPERLINK(E104,B104)</f>
        <v>2584712</v>
      </c>
      <c r="E104" s="0" t="s">
        <v>190</v>
      </c>
    </row>
    <row r="105" customFormat="false" ht="15" hidden="false" customHeight="false" outlineLevel="0" collapsed="false">
      <c r="A105" s="8" t="n">
        <v>2589583</v>
      </c>
      <c r="B105" s="9" t="n">
        <v>2589291</v>
      </c>
      <c r="C105" s="10" t="s">
        <v>191</v>
      </c>
      <c r="D105" s="11" t="n">
        <f aca="false">HYPERLINK(E105,B105)</f>
        <v>2589291</v>
      </c>
      <c r="E105" s="0" t="s">
        <v>192</v>
      </c>
    </row>
    <row r="106" customFormat="false" ht="15" hidden="false" customHeight="false" outlineLevel="0" collapsed="false">
      <c r="A106" s="8" t="n">
        <v>2593769</v>
      </c>
      <c r="B106" s="9" t="n">
        <v>2593733</v>
      </c>
      <c r="C106" s="10" t="s">
        <v>193</v>
      </c>
      <c r="D106" s="11" t="n">
        <f aca="false">HYPERLINK(E106,B106)</f>
        <v>2593733</v>
      </c>
      <c r="E106" s="0" t="s">
        <v>194</v>
      </c>
    </row>
    <row r="107" customFormat="false" ht="15" hidden="false" customHeight="false" outlineLevel="0" collapsed="false">
      <c r="A107" s="8" t="n">
        <v>2619190</v>
      </c>
      <c r="B107" s="9" t="n">
        <v>2619120</v>
      </c>
      <c r="C107" s="10" t="s">
        <v>195</v>
      </c>
      <c r="D107" s="11" t="n">
        <f aca="false">HYPERLINK(E107,B107)</f>
        <v>2619120</v>
      </c>
      <c r="E107" s="0" t="s">
        <v>196</v>
      </c>
    </row>
    <row r="108" customFormat="false" ht="15" hidden="false" customHeight="false" outlineLevel="0" collapsed="false">
      <c r="A108" s="8" t="n">
        <v>2623336</v>
      </c>
      <c r="B108" s="9" t="n">
        <v>2623329</v>
      </c>
      <c r="C108" s="10"/>
      <c r="D108" s="11" t="n">
        <f aca="false">HYPERLINK(E108,B108)</f>
        <v>2623329</v>
      </c>
      <c r="E108" s="0" t="s">
        <v>197</v>
      </c>
    </row>
    <row r="109" customFormat="false" ht="15" hidden="false" customHeight="false" outlineLevel="0" collapsed="false">
      <c r="A109" s="8" t="n">
        <v>2656779</v>
      </c>
      <c r="B109" s="9" t="n">
        <v>2656738</v>
      </c>
      <c r="C109" s="10" t="s">
        <v>198</v>
      </c>
      <c r="D109" s="11" t="n">
        <f aca="false">HYPERLINK(E109,B109)</f>
        <v>2656738</v>
      </c>
      <c r="E109" s="0" t="s">
        <v>199</v>
      </c>
    </row>
    <row r="110" customFormat="false" ht="15" hidden="false" customHeight="false" outlineLevel="0" collapsed="false">
      <c r="A110" s="8" t="n">
        <v>2664779</v>
      </c>
      <c r="B110" s="9" t="n">
        <v>2664760</v>
      </c>
      <c r="C110" s="10" t="s">
        <v>200</v>
      </c>
      <c r="D110" s="11" t="n">
        <f aca="false">HYPERLINK(E110,B110)</f>
        <v>2664760</v>
      </c>
      <c r="E110" s="0" t="s">
        <v>201</v>
      </c>
    </row>
    <row r="111" customFormat="false" ht="15" hidden="false" customHeight="false" outlineLevel="0" collapsed="false">
      <c r="A111" s="8" t="n">
        <v>2668528</v>
      </c>
      <c r="B111" s="9" t="n">
        <v>2668425</v>
      </c>
      <c r="C111" s="10" t="s">
        <v>202</v>
      </c>
      <c r="D111" s="11" t="n">
        <f aca="false">HYPERLINK(E111,B111)</f>
        <v>2668425</v>
      </c>
      <c r="E111" s="0" t="s">
        <v>203</v>
      </c>
    </row>
    <row r="112" customFormat="false" ht="15" hidden="false" customHeight="false" outlineLevel="0" collapsed="false">
      <c r="A112" s="8" t="n">
        <v>2675161</v>
      </c>
      <c r="B112" s="9" t="n">
        <v>2675150</v>
      </c>
      <c r="C112" s="10" t="s">
        <v>204</v>
      </c>
      <c r="D112" s="11" t="n">
        <f aca="false">HYPERLINK(E112,B112)</f>
        <v>2675150</v>
      </c>
      <c r="E112" s="0" t="s">
        <v>205</v>
      </c>
    </row>
    <row r="113" customFormat="false" ht="15" hidden="false" customHeight="false" outlineLevel="0" collapsed="false">
      <c r="A113" s="8" t="n">
        <v>2712447</v>
      </c>
      <c r="B113" s="9" t="n">
        <v>2712417</v>
      </c>
      <c r="C113" s="10" t="s">
        <v>206</v>
      </c>
      <c r="D113" s="11" t="n">
        <f aca="false">HYPERLINK(E113,B113)</f>
        <v>2712417</v>
      </c>
      <c r="E113" s="0" t="s">
        <v>207</v>
      </c>
    </row>
    <row r="114" customFormat="false" ht="15" hidden="false" customHeight="false" outlineLevel="0" collapsed="false">
      <c r="A114" s="8" t="n">
        <v>2714138</v>
      </c>
      <c r="B114" s="9" t="n">
        <v>2714132</v>
      </c>
      <c r="C114" s="10"/>
      <c r="D114" s="11" t="n">
        <f aca="false">HYPERLINK(E114,B114)</f>
        <v>2714132</v>
      </c>
      <c r="E114" s="0" t="s">
        <v>208</v>
      </c>
    </row>
    <row r="115" customFormat="false" ht="15" hidden="false" customHeight="false" outlineLevel="0" collapsed="false">
      <c r="A115" s="8" t="n">
        <v>2759709</v>
      </c>
      <c r="B115" s="9" t="n">
        <v>2759654</v>
      </c>
      <c r="C115" s="10" t="s">
        <v>209</v>
      </c>
      <c r="D115" s="11" t="n">
        <f aca="false">HYPERLINK(E115,B115)</f>
        <v>2759654</v>
      </c>
      <c r="E115" s="0" t="s">
        <v>210</v>
      </c>
    </row>
    <row r="116" customFormat="false" ht="15" hidden="false" customHeight="false" outlineLevel="0" collapsed="false">
      <c r="A116" s="8" t="n">
        <v>2835728</v>
      </c>
      <c r="B116" s="9" t="n">
        <v>2835715</v>
      </c>
      <c r="C116" s="10" t="s">
        <v>211</v>
      </c>
      <c r="D116" s="11" t="n">
        <f aca="false">HYPERLINK(E116,B116)</f>
        <v>2835715</v>
      </c>
      <c r="E116" s="0" t="s">
        <v>212</v>
      </c>
    </row>
    <row r="117" customFormat="false" ht="15" hidden="false" customHeight="false" outlineLevel="0" collapsed="false">
      <c r="A117" s="8" t="n">
        <v>2841809</v>
      </c>
      <c r="B117" s="9" t="n">
        <v>2841802</v>
      </c>
      <c r="C117" s="10" t="s">
        <v>213</v>
      </c>
      <c r="D117" s="11" t="n">
        <f aca="false">HYPERLINK(E117,B117)</f>
        <v>2841802</v>
      </c>
      <c r="E117" s="0" t="s">
        <v>214</v>
      </c>
    </row>
    <row r="118" customFormat="false" ht="15" hidden="false" customHeight="false" outlineLevel="0" collapsed="false">
      <c r="A118" s="8" t="n">
        <v>2946131</v>
      </c>
      <c r="B118" s="9" t="n">
        <v>2946106</v>
      </c>
      <c r="C118" s="10" t="s">
        <v>215</v>
      </c>
      <c r="D118" s="11" t="n">
        <f aca="false">HYPERLINK(E118,B118)</f>
        <v>2946106</v>
      </c>
      <c r="E118" s="0" t="s">
        <v>216</v>
      </c>
    </row>
    <row r="119" customFormat="false" ht="15" hidden="false" customHeight="false" outlineLevel="0" collapsed="false">
      <c r="A119" s="8" t="n">
        <v>2957335</v>
      </c>
      <c r="B119" s="9" t="n">
        <v>2957314</v>
      </c>
      <c r="C119" s="10"/>
      <c r="D119" s="11" t="n">
        <f aca="false">HYPERLINK(E119,B119)</f>
        <v>2957314</v>
      </c>
      <c r="E119" s="0" t="s">
        <v>217</v>
      </c>
    </row>
    <row r="120" customFormat="false" ht="15" hidden="false" customHeight="false" outlineLevel="0" collapsed="false">
      <c r="A120" s="8" t="n">
        <v>2982563</v>
      </c>
      <c r="B120" s="9" t="n">
        <v>2982524</v>
      </c>
      <c r="C120" s="10" t="s">
        <v>218</v>
      </c>
      <c r="D120" s="11" t="n">
        <f aca="false">HYPERLINK(E120,B120)</f>
        <v>2982524</v>
      </c>
      <c r="E120" s="0" t="s">
        <v>219</v>
      </c>
    </row>
    <row r="121" customFormat="false" ht="15" hidden="false" customHeight="false" outlineLevel="0" collapsed="false">
      <c r="A121" s="8" t="n">
        <v>2984622</v>
      </c>
      <c r="B121" s="9" t="n">
        <v>2984616</v>
      </c>
      <c r="C121" s="10" t="s">
        <v>220</v>
      </c>
      <c r="D121" s="11" t="n">
        <f aca="false">HYPERLINK(E121,B121)</f>
        <v>2984616</v>
      </c>
      <c r="E121" s="0" t="s">
        <v>221</v>
      </c>
    </row>
    <row r="122" customFormat="false" ht="15" hidden="false" customHeight="false" outlineLevel="0" collapsed="false">
      <c r="A122" s="8" t="n">
        <v>2999339</v>
      </c>
      <c r="B122" s="9" t="n">
        <v>2999334</v>
      </c>
      <c r="C122" s="10" t="s">
        <v>222</v>
      </c>
      <c r="D122" s="11" t="n">
        <f aca="false">HYPERLINK(E122,B122)</f>
        <v>2999334</v>
      </c>
      <c r="E122" s="0" t="s">
        <v>223</v>
      </c>
    </row>
    <row r="123" customFormat="false" ht="15" hidden="false" customHeight="false" outlineLevel="0" collapsed="false">
      <c r="A123" s="8" t="n">
        <v>3009255</v>
      </c>
      <c r="B123" s="9" t="n">
        <v>3009229</v>
      </c>
      <c r="C123" s="10" t="s">
        <v>224</v>
      </c>
      <c r="D123" s="11" t="n">
        <f aca="false">HYPERLINK(E123,B123)</f>
        <v>3009229</v>
      </c>
      <c r="E123" s="0" t="s">
        <v>225</v>
      </c>
    </row>
    <row r="124" customFormat="false" ht="15" hidden="false" customHeight="false" outlineLevel="0" collapsed="false">
      <c r="A124" s="8" t="n">
        <v>3394375</v>
      </c>
      <c r="B124" s="9" t="n">
        <v>3394356</v>
      </c>
      <c r="C124" s="10" t="s">
        <v>226</v>
      </c>
      <c r="D124" s="11" t="n">
        <f aca="false">HYPERLINK(E124,B124)</f>
        <v>3394356</v>
      </c>
      <c r="E124" s="0" t="s">
        <v>227</v>
      </c>
    </row>
    <row r="125" customFormat="false" ht="15" hidden="false" customHeight="false" outlineLevel="0" collapsed="false">
      <c r="A125" s="8" t="n">
        <v>3434023</v>
      </c>
      <c r="B125" s="9" t="n">
        <v>3434012</v>
      </c>
      <c r="C125" s="10" t="s">
        <v>228</v>
      </c>
      <c r="D125" s="11" t="n">
        <f aca="false">HYPERLINK(E125,B125)</f>
        <v>3434012</v>
      </c>
      <c r="E125" s="0" t="s">
        <v>229</v>
      </c>
    </row>
    <row r="126" customFormat="false" ht="15" hidden="false" customHeight="false" outlineLevel="0" collapsed="false">
      <c r="A126" s="8" t="n">
        <v>3014612</v>
      </c>
      <c r="B126" s="9" t="n">
        <v>3014588</v>
      </c>
      <c r="C126" s="10"/>
      <c r="D126" s="11" t="n">
        <f aca="false">HYPERLINK(E126,B126)</f>
        <v>3014588</v>
      </c>
      <c r="E126" s="0" t="s">
        <v>230</v>
      </c>
    </row>
    <row r="127" customFormat="false" ht="15" hidden="false" customHeight="false" outlineLevel="0" collapsed="false">
      <c r="A127" s="8" t="n">
        <v>3028520</v>
      </c>
      <c r="B127" s="9" t="n">
        <v>3028217</v>
      </c>
      <c r="C127" s="10"/>
      <c r="D127" s="11" t="n">
        <f aca="false">HYPERLINK(E127,B127)</f>
        <v>3028217</v>
      </c>
      <c r="E127" s="0" t="s">
        <v>231</v>
      </c>
    </row>
    <row r="128" customFormat="false" ht="15" hidden="false" customHeight="false" outlineLevel="0" collapsed="false">
      <c r="A128" s="8" t="n">
        <v>3032839</v>
      </c>
      <c r="B128" s="9" t="n">
        <v>3032647</v>
      </c>
      <c r="C128" s="10" t="s">
        <v>232</v>
      </c>
      <c r="D128" s="11" t="n">
        <f aca="false">HYPERLINK(E128,B128)</f>
        <v>3032647</v>
      </c>
      <c r="E128" s="0" t="s">
        <v>233</v>
      </c>
    </row>
    <row r="129" customFormat="false" ht="15" hidden="false" customHeight="false" outlineLevel="0" collapsed="false">
      <c r="A129" s="8" t="n">
        <v>3106585</v>
      </c>
      <c r="B129" s="9" t="n">
        <v>3106559</v>
      </c>
      <c r="C129" s="10"/>
      <c r="D129" s="11" t="n">
        <f aca="false">HYPERLINK(E129,B129)</f>
        <v>3106559</v>
      </c>
      <c r="E129" s="0" t="s">
        <v>234</v>
      </c>
    </row>
    <row r="130" customFormat="false" ht="15" hidden="false" customHeight="false" outlineLevel="0" collapsed="false">
      <c r="A130" s="8" t="n">
        <v>3159715</v>
      </c>
      <c r="B130" s="9" t="n">
        <v>3159676</v>
      </c>
      <c r="C130" s="10" t="s">
        <v>235</v>
      </c>
      <c r="D130" s="11" t="n">
        <f aca="false">HYPERLINK(E130,B130)</f>
        <v>3159676</v>
      </c>
      <c r="E130" s="0" t="s">
        <v>236</v>
      </c>
    </row>
    <row r="131" customFormat="false" ht="15" hidden="false" customHeight="false" outlineLevel="0" collapsed="false">
      <c r="A131" s="8" t="n">
        <v>3177151</v>
      </c>
      <c r="B131" s="9" t="n">
        <v>3177111</v>
      </c>
      <c r="C131" s="10" t="s">
        <v>237</v>
      </c>
      <c r="D131" s="11" t="n">
        <f aca="false">HYPERLINK(E131,B131)</f>
        <v>3177111</v>
      </c>
      <c r="E131" s="0" t="s">
        <v>238</v>
      </c>
    </row>
    <row r="132" customFormat="false" ht="15" hidden="false" customHeight="false" outlineLevel="0" collapsed="false">
      <c r="A132" s="8" t="n">
        <v>3205680</v>
      </c>
      <c r="B132" s="9" t="n">
        <v>3205659</v>
      </c>
      <c r="C132" s="10"/>
      <c r="D132" s="11" t="n">
        <f aca="false">HYPERLINK(E132,B132)</f>
        <v>3205659</v>
      </c>
      <c r="E132" s="0" t="s">
        <v>239</v>
      </c>
    </row>
    <row r="133" customFormat="false" ht="15" hidden="false" customHeight="false" outlineLevel="0" collapsed="false">
      <c r="A133" s="8" t="n">
        <v>3220416</v>
      </c>
      <c r="B133" s="9" t="n">
        <v>3220384</v>
      </c>
      <c r="C133" s="10" t="s">
        <v>240</v>
      </c>
      <c r="D133" s="11" t="n">
        <f aca="false">HYPERLINK(E133,B133)</f>
        <v>3220384</v>
      </c>
      <c r="E133" s="0" t="s">
        <v>241</v>
      </c>
    </row>
    <row r="134" customFormat="false" ht="15" hidden="false" customHeight="false" outlineLevel="0" collapsed="false">
      <c r="A134" s="8" t="n">
        <v>3253447</v>
      </c>
      <c r="B134" s="9" t="n">
        <v>3253438</v>
      </c>
      <c r="C134" s="10" t="s">
        <v>242</v>
      </c>
      <c r="D134" s="11" t="n">
        <f aca="false">HYPERLINK(E134,B134)</f>
        <v>3253438</v>
      </c>
      <c r="E134" s="0" t="s">
        <v>243</v>
      </c>
    </row>
    <row r="135" customFormat="false" ht="15" hidden="false" customHeight="false" outlineLevel="0" collapsed="false">
      <c r="A135" s="8" t="n">
        <v>3274772</v>
      </c>
      <c r="B135" s="9" t="n">
        <v>3274758</v>
      </c>
      <c r="C135" s="10" t="s">
        <v>8</v>
      </c>
      <c r="D135" s="11" t="n">
        <f aca="false">HYPERLINK(E135,B135)</f>
        <v>3274758</v>
      </c>
      <c r="E135" s="0" t="s">
        <v>244</v>
      </c>
    </row>
    <row r="136" customFormat="false" ht="15" hidden="false" customHeight="false" outlineLevel="0" collapsed="false">
      <c r="A136" s="8" t="n">
        <v>3301323</v>
      </c>
      <c r="B136" s="9" t="n">
        <v>3301263</v>
      </c>
      <c r="C136" s="10" t="s">
        <v>245</v>
      </c>
      <c r="D136" s="11" t="n">
        <f aca="false">HYPERLINK(E136,B136)</f>
        <v>3301263</v>
      </c>
      <c r="E136" s="0" t="s">
        <v>246</v>
      </c>
    </row>
    <row r="137" customFormat="false" ht="15" hidden="false" customHeight="false" outlineLevel="0" collapsed="false">
      <c r="A137" s="8" t="n">
        <v>3308047</v>
      </c>
      <c r="B137" s="9" t="n">
        <v>3307939</v>
      </c>
      <c r="C137" s="10" t="s">
        <v>247</v>
      </c>
      <c r="D137" s="11" t="n">
        <f aca="false">HYPERLINK(E137,B137)</f>
        <v>3307939</v>
      </c>
      <c r="E137" s="0" t="s">
        <v>248</v>
      </c>
    </row>
    <row r="138" customFormat="false" ht="15" hidden="false" customHeight="false" outlineLevel="0" collapsed="false">
      <c r="A138" s="8" t="n">
        <v>2395191</v>
      </c>
      <c r="B138" s="9" t="n">
        <v>2395177</v>
      </c>
      <c r="C138" s="10" t="s">
        <v>249</v>
      </c>
      <c r="D138" s="11" t="n">
        <f aca="false">HYPERLINK(E138,B138)</f>
        <v>2395177</v>
      </c>
      <c r="E138" s="0" t="s">
        <v>250</v>
      </c>
    </row>
    <row r="139" customFormat="false" ht="15" hidden="false" customHeight="false" outlineLevel="0" collapsed="false">
      <c r="A139" s="8" t="n">
        <v>3359087</v>
      </c>
      <c r="B139" s="9" t="n">
        <v>3359076</v>
      </c>
      <c r="C139" s="10" t="s">
        <v>251</v>
      </c>
      <c r="D139" s="11" t="n">
        <f aca="false">HYPERLINK(E139,B139)</f>
        <v>3359076</v>
      </c>
      <c r="E139" s="0" t="s">
        <v>252</v>
      </c>
    </row>
    <row r="140" customFormat="false" ht="15" hidden="false" customHeight="false" outlineLevel="0" collapsed="false">
      <c r="A140" s="8" t="n">
        <v>3395450</v>
      </c>
      <c r="B140" s="9" t="n">
        <v>3395416</v>
      </c>
      <c r="C140" s="10" t="s">
        <v>253</v>
      </c>
      <c r="D140" s="11" t="n">
        <f aca="false">HYPERLINK(E140,B140)</f>
        <v>3395416</v>
      </c>
      <c r="E140" s="0" t="s">
        <v>254</v>
      </c>
    </row>
    <row r="141" customFormat="false" ht="15" hidden="false" customHeight="false" outlineLevel="0" collapsed="false">
      <c r="A141" s="8" t="n">
        <v>3403105</v>
      </c>
      <c r="B141" s="9" t="n">
        <v>3403092</v>
      </c>
      <c r="C141" s="10"/>
      <c r="D141" s="11" t="n">
        <f aca="false">HYPERLINK(E141,B141)</f>
        <v>3403092</v>
      </c>
      <c r="E141" s="0" t="s">
        <v>255</v>
      </c>
    </row>
    <row r="142" customFormat="false" ht="15" hidden="false" customHeight="false" outlineLevel="0" collapsed="false">
      <c r="A142" s="8" t="n">
        <v>3404388</v>
      </c>
      <c r="B142" s="9" t="n">
        <v>3404380</v>
      </c>
      <c r="C142" s="10" t="s">
        <v>256</v>
      </c>
      <c r="D142" s="11" t="n">
        <f aca="false">HYPERLINK(E142,B142)</f>
        <v>3404380</v>
      </c>
      <c r="E142" s="0" t="s">
        <v>257</v>
      </c>
    </row>
    <row r="143" customFormat="false" ht="15" hidden="false" customHeight="false" outlineLevel="0" collapsed="false">
      <c r="A143" s="8" t="n">
        <v>3427827</v>
      </c>
      <c r="B143" s="9" t="n">
        <v>3427820</v>
      </c>
      <c r="C143" s="10" t="s">
        <v>258</v>
      </c>
      <c r="D143" s="11" t="n">
        <f aca="false">HYPERLINK(E143,B143)</f>
        <v>3427820</v>
      </c>
      <c r="E143" s="0" t="s">
        <v>259</v>
      </c>
    </row>
    <row r="144" customFormat="false" ht="15" hidden="false" customHeight="false" outlineLevel="0" collapsed="false">
      <c r="A144" s="8" t="n">
        <v>2583271</v>
      </c>
      <c r="B144" s="9" t="n">
        <v>2583254</v>
      </c>
      <c r="C144" s="10"/>
      <c r="D144" s="11" t="n">
        <f aca="false">HYPERLINK(E144,B144)</f>
        <v>2583254</v>
      </c>
      <c r="E144" s="0" t="s">
        <v>260</v>
      </c>
    </row>
    <row r="145" customFormat="false" ht="15" hidden="false" customHeight="false" outlineLevel="0" collapsed="false">
      <c r="A145" s="8" t="n">
        <v>3431527</v>
      </c>
      <c r="B145" s="9" t="n">
        <v>3431483</v>
      </c>
      <c r="C145" s="10" t="s">
        <v>261</v>
      </c>
      <c r="D145" s="11" t="n">
        <f aca="false">HYPERLINK(E145,B145)</f>
        <v>3431483</v>
      </c>
      <c r="E145" s="0" t="s">
        <v>262</v>
      </c>
    </row>
    <row r="146" customFormat="false" ht="15" hidden="false" customHeight="false" outlineLevel="0" collapsed="false">
      <c r="A146" s="8" t="n">
        <v>3502313</v>
      </c>
      <c r="B146" s="9" t="n">
        <v>3502259</v>
      </c>
      <c r="C146" s="10" t="s">
        <v>263</v>
      </c>
      <c r="D146" s="11" t="n">
        <f aca="false">HYPERLINK(E146,B146)</f>
        <v>3502259</v>
      </c>
      <c r="E146" s="0" t="s">
        <v>264</v>
      </c>
    </row>
    <row r="147" customFormat="false" ht="15" hidden="false" customHeight="false" outlineLevel="0" collapsed="false">
      <c r="A147" s="8" t="n">
        <v>3528399</v>
      </c>
      <c r="B147" s="9" t="n">
        <v>3528172</v>
      </c>
      <c r="C147" s="10" t="s">
        <v>265</v>
      </c>
      <c r="D147" s="11" t="n">
        <f aca="false">HYPERLINK(E147,B147)</f>
        <v>3528172</v>
      </c>
      <c r="E147" s="0" t="s">
        <v>266</v>
      </c>
    </row>
    <row r="148" customFormat="false" ht="15" hidden="false" customHeight="false" outlineLevel="0" collapsed="false">
      <c r="A148" s="8" t="n">
        <v>3536542</v>
      </c>
      <c r="B148" s="9" t="n">
        <v>3536434</v>
      </c>
      <c r="C148" s="10" t="s">
        <v>267</v>
      </c>
      <c r="D148" s="11" t="n">
        <f aca="false">HYPERLINK(E148,B148)</f>
        <v>3536434</v>
      </c>
      <c r="E148" s="0" t="s">
        <v>268</v>
      </c>
    </row>
    <row r="149" customFormat="false" ht="15" hidden="false" customHeight="false" outlineLevel="0" collapsed="false">
      <c r="A149" s="8" t="n">
        <v>3580209</v>
      </c>
      <c r="B149" s="9" t="n">
        <v>3580179</v>
      </c>
      <c r="C149" s="10"/>
      <c r="D149" s="11" t="n">
        <f aca="false">HYPERLINK(E149,B149)</f>
        <v>3580179</v>
      </c>
      <c r="E149" s="0" t="s">
        <v>269</v>
      </c>
    </row>
    <row r="150" customFormat="false" ht="15" hidden="false" customHeight="false" outlineLevel="0" collapsed="false">
      <c r="A150" s="8" t="n">
        <v>3595611</v>
      </c>
      <c r="B150" s="9" t="n">
        <v>3595594</v>
      </c>
      <c r="C150" s="10"/>
      <c r="D150" s="11" t="n">
        <f aca="false">HYPERLINK(E150,B150)</f>
        <v>3595594</v>
      </c>
      <c r="E150" s="0" t="s">
        <v>270</v>
      </c>
    </row>
    <row r="151" customFormat="false" ht="15" hidden="false" customHeight="false" outlineLevel="0" collapsed="false">
      <c r="A151" s="8" t="n">
        <v>3631984</v>
      </c>
      <c r="B151" s="9" t="n">
        <v>3631964</v>
      </c>
      <c r="C151" s="10" t="s">
        <v>271</v>
      </c>
      <c r="D151" s="11" t="n">
        <f aca="false">HYPERLINK(E151,B151)</f>
        <v>3631964</v>
      </c>
      <c r="E151" s="0" t="s">
        <v>272</v>
      </c>
    </row>
    <row r="152" customFormat="false" ht="15" hidden="false" customHeight="false" outlineLevel="0" collapsed="false">
      <c r="A152" s="8" t="n">
        <v>3642290</v>
      </c>
      <c r="B152" s="9" t="n">
        <v>3642200</v>
      </c>
      <c r="C152" s="10" t="s">
        <v>273</v>
      </c>
      <c r="D152" s="11" t="n">
        <f aca="false">HYPERLINK(E152,B152)</f>
        <v>3642200</v>
      </c>
      <c r="E152" s="0" t="s">
        <v>274</v>
      </c>
    </row>
    <row r="153" customFormat="false" ht="15" hidden="false" customHeight="false" outlineLevel="0" collapsed="false">
      <c r="A153" s="8" t="n">
        <v>3688370</v>
      </c>
      <c r="B153" s="9" t="n">
        <v>3688362</v>
      </c>
      <c r="C153" s="10" t="s">
        <v>275</v>
      </c>
      <c r="D153" s="11" t="n">
        <f aca="false">HYPERLINK(E153,B153)</f>
        <v>3688362</v>
      </c>
      <c r="E153" s="0" t="s">
        <v>276</v>
      </c>
    </row>
    <row r="154" customFormat="false" ht="15" hidden="false" customHeight="false" outlineLevel="0" collapsed="false">
      <c r="A154" s="8" t="n">
        <v>3822730</v>
      </c>
      <c r="B154" s="9" t="n">
        <v>3822723</v>
      </c>
      <c r="C154" s="10" t="s">
        <v>277</v>
      </c>
      <c r="D154" s="11" t="n">
        <f aca="false">HYPERLINK(E154,B154)</f>
        <v>3822723</v>
      </c>
      <c r="E154" s="0" t="s">
        <v>278</v>
      </c>
    </row>
    <row r="155" customFormat="false" ht="15" hidden="false" customHeight="false" outlineLevel="0" collapsed="false">
      <c r="A155" s="8" t="n">
        <v>3838395</v>
      </c>
      <c r="B155" s="9" t="n">
        <v>3838385</v>
      </c>
      <c r="C155" s="10" t="s">
        <v>279</v>
      </c>
      <c r="D155" s="11" t="n">
        <f aca="false">HYPERLINK(E155,B155)</f>
        <v>3838385</v>
      </c>
      <c r="E155" s="0" t="s">
        <v>280</v>
      </c>
    </row>
    <row r="156" customFormat="false" ht="15" hidden="false" customHeight="false" outlineLevel="0" collapsed="false">
      <c r="A156" s="8" t="n">
        <v>3846201</v>
      </c>
      <c r="B156" s="9" t="n">
        <v>3846194</v>
      </c>
      <c r="C156" s="10" t="s">
        <v>281</v>
      </c>
      <c r="D156" s="11" t="n">
        <f aca="false">HYPERLINK(E156,B156)</f>
        <v>3846194</v>
      </c>
      <c r="E156" s="0" t="s">
        <v>282</v>
      </c>
    </row>
    <row r="157" customFormat="false" ht="15" hidden="false" customHeight="false" outlineLevel="0" collapsed="false">
      <c r="A157" s="8" t="n">
        <v>3868392</v>
      </c>
      <c r="B157" s="9" t="n">
        <v>3868378</v>
      </c>
      <c r="C157" s="10" t="s">
        <v>283</v>
      </c>
      <c r="D157" s="11" t="n">
        <f aca="false">HYPERLINK(E157,B157)</f>
        <v>3868378</v>
      </c>
      <c r="E157" s="0" t="s">
        <v>284</v>
      </c>
    </row>
    <row r="158" customFormat="false" ht="15" hidden="false" customHeight="false" outlineLevel="0" collapsed="false">
      <c r="A158" s="8" t="n">
        <v>3868757</v>
      </c>
      <c r="B158" s="9" t="n">
        <v>3868753</v>
      </c>
      <c r="C158" s="10" t="s">
        <v>285</v>
      </c>
      <c r="D158" s="11" t="n">
        <f aca="false">HYPERLINK(E158,B158)</f>
        <v>3868753</v>
      </c>
      <c r="E158" s="0" t="s">
        <v>286</v>
      </c>
    </row>
    <row r="159" customFormat="false" ht="15" hidden="false" customHeight="false" outlineLevel="0" collapsed="false">
      <c r="A159" s="8" t="n">
        <v>3870831</v>
      </c>
      <c r="B159" s="9" t="n">
        <v>3870824</v>
      </c>
      <c r="C159" s="10" t="s">
        <v>287</v>
      </c>
      <c r="D159" s="11" t="n">
        <f aca="false">HYPERLINK(E159,B159)</f>
        <v>3870824</v>
      </c>
      <c r="E159" s="0" t="s">
        <v>288</v>
      </c>
    </row>
    <row r="160" customFormat="false" ht="15" hidden="false" customHeight="false" outlineLevel="0" collapsed="false">
      <c r="A160" s="8" t="n">
        <v>3935200</v>
      </c>
      <c r="B160" s="9" t="n">
        <v>3935192</v>
      </c>
      <c r="C160" s="10" t="s">
        <v>289</v>
      </c>
      <c r="D160" s="11" t="n">
        <f aca="false">HYPERLINK(E160,B160)</f>
        <v>3935192</v>
      </c>
      <c r="E160" s="0" t="s">
        <v>290</v>
      </c>
    </row>
    <row r="161" customFormat="false" ht="15" hidden="false" customHeight="false" outlineLevel="0" collapsed="false">
      <c r="A161" s="8" t="n">
        <v>3959173</v>
      </c>
      <c r="B161" s="9" t="n">
        <v>3959166</v>
      </c>
      <c r="C161" s="10" t="s">
        <v>291</v>
      </c>
      <c r="D161" s="11" t="n">
        <f aca="false">HYPERLINK(E161,B161)</f>
        <v>3959166</v>
      </c>
      <c r="E161" s="0" t="s">
        <v>292</v>
      </c>
    </row>
    <row r="162" customFormat="false" ht="15" hidden="false" customHeight="false" outlineLevel="0" collapsed="false">
      <c r="A162" s="8" t="n">
        <v>4011854</v>
      </c>
      <c r="B162" s="9" t="n">
        <v>4011844</v>
      </c>
      <c r="C162" s="10"/>
      <c r="D162" s="11" t="n">
        <f aca="false">HYPERLINK(E162,B162)</f>
        <v>4011844</v>
      </c>
      <c r="E162" s="0" t="s">
        <v>293</v>
      </c>
    </row>
    <row r="163" customFormat="false" ht="15" hidden="false" customHeight="false" outlineLevel="0" collapsed="false">
      <c r="A163" s="8" t="n">
        <v>4051536</v>
      </c>
      <c r="B163" s="9" t="n">
        <v>4051521</v>
      </c>
      <c r="C163" s="10"/>
      <c r="D163" s="11" t="n">
        <f aca="false">HYPERLINK(E163,B163)</f>
        <v>4051521</v>
      </c>
      <c r="E163" s="0" t="s">
        <v>294</v>
      </c>
    </row>
    <row r="164" customFormat="false" ht="15" hidden="false" customHeight="false" outlineLevel="0" collapsed="false">
      <c r="A164" s="8" t="n">
        <v>2327732</v>
      </c>
      <c r="B164" s="9" t="n">
        <v>2327677</v>
      </c>
      <c r="C164" s="10" t="s">
        <v>295</v>
      </c>
      <c r="D164" s="11" t="n">
        <f aca="false">HYPERLINK(E164,B164)</f>
        <v>2327677</v>
      </c>
      <c r="E164" s="0" t="s">
        <v>296</v>
      </c>
    </row>
    <row r="165" customFormat="false" ht="15" hidden="false" customHeight="false" outlineLevel="0" collapsed="false">
      <c r="A165" s="8" t="n">
        <v>2338967</v>
      </c>
      <c r="B165" s="9" t="n">
        <v>2338719</v>
      </c>
      <c r="C165" s="10" t="s">
        <v>297</v>
      </c>
      <c r="D165" s="11" t="n">
        <f aca="false">HYPERLINK(E165,B165)</f>
        <v>2338719</v>
      </c>
      <c r="E165" s="0" t="s">
        <v>298</v>
      </c>
    </row>
    <row r="166" customFormat="false" ht="15" hidden="false" customHeight="false" outlineLevel="0" collapsed="false">
      <c r="A166" s="8" t="n">
        <v>2350963</v>
      </c>
      <c r="B166" s="9" t="n">
        <v>2350952</v>
      </c>
      <c r="C166" s="10" t="s">
        <v>299</v>
      </c>
      <c r="D166" s="11" t="n">
        <f aca="false">HYPERLINK(E166,B166)</f>
        <v>2350952</v>
      </c>
      <c r="E166" s="0" t="s">
        <v>300</v>
      </c>
    </row>
    <row r="167" customFormat="false" ht="15" hidden="false" customHeight="false" outlineLevel="0" collapsed="false">
      <c r="A167" s="8" t="n">
        <v>2363549</v>
      </c>
      <c r="B167" s="9" t="n">
        <v>2363525</v>
      </c>
      <c r="C167" s="10" t="s">
        <v>301</v>
      </c>
      <c r="D167" s="11" t="n">
        <f aca="false">HYPERLINK(E167,B167)</f>
        <v>2363525</v>
      </c>
      <c r="E167" s="0" t="s">
        <v>302</v>
      </c>
    </row>
    <row r="168" customFormat="false" ht="15" hidden="false" customHeight="false" outlineLevel="0" collapsed="false">
      <c r="A168" s="8" t="n">
        <v>2366432</v>
      </c>
      <c r="B168" s="9" t="n">
        <v>2366422</v>
      </c>
      <c r="C168" s="10" t="s">
        <v>303</v>
      </c>
      <c r="D168" s="11" t="n">
        <f aca="false">HYPERLINK(E168,B168)</f>
        <v>2366422</v>
      </c>
      <c r="E168" s="0" t="s">
        <v>304</v>
      </c>
    </row>
    <row r="169" customFormat="false" ht="15" hidden="false" customHeight="false" outlineLevel="0" collapsed="false">
      <c r="A169" s="8" t="n">
        <v>2376904</v>
      </c>
      <c r="B169" s="9" t="n">
        <v>2376894</v>
      </c>
      <c r="C169" s="10" t="s">
        <v>305</v>
      </c>
      <c r="D169" s="11" t="n">
        <f aca="false">HYPERLINK(E169,B169)</f>
        <v>2376894</v>
      </c>
      <c r="E169" s="0" t="s">
        <v>306</v>
      </c>
    </row>
    <row r="170" customFormat="false" ht="15" hidden="false" customHeight="false" outlineLevel="0" collapsed="false">
      <c r="A170" s="8" t="n">
        <v>2384871</v>
      </c>
      <c r="B170" s="9" t="n">
        <v>2384788</v>
      </c>
      <c r="C170" s="10" t="s">
        <v>307</v>
      </c>
      <c r="D170" s="11" t="n">
        <f aca="false">HYPERLINK(E170,B170)</f>
        <v>2384788</v>
      </c>
      <c r="E170" s="0" t="s">
        <v>308</v>
      </c>
    </row>
    <row r="171" customFormat="false" ht="15" hidden="false" customHeight="false" outlineLevel="0" collapsed="false">
      <c r="A171" s="8" t="n">
        <v>2413922</v>
      </c>
      <c r="B171" s="9" t="n">
        <v>2413907</v>
      </c>
      <c r="C171" s="10" t="s">
        <v>309</v>
      </c>
      <c r="D171" s="11" t="n">
        <f aca="false">HYPERLINK(E171,B171)</f>
        <v>2413907</v>
      </c>
      <c r="E171" s="0" t="s">
        <v>310</v>
      </c>
    </row>
    <row r="172" customFormat="false" ht="15" hidden="false" customHeight="false" outlineLevel="0" collapsed="false">
      <c r="A172" s="8" t="n">
        <v>2522796</v>
      </c>
      <c r="B172" s="9" t="n">
        <v>2522789</v>
      </c>
      <c r="C172" s="10" t="s">
        <v>311</v>
      </c>
      <c r="D172" s="11" t="n">
        <f aca="false">HYPERLINK(E172,B172)</f>
        <v>2522789</v>
      </c>
      <c r="E172" s="0" t="s">
        <v>312</v>
      </c>
    </row>
    <row r="173" customFormat="false" ht="15" hidden="false" customHeight="false" outlineLevel="0" collapsed="false">
      <c r="A173" s="8" t="n">
        <v>2601759</v>
      </c>
      <c r="B173" s="9" t="n">
        <v>2601648</v>
      </c>
      <c r="C173" s="10"/>
      <c r="D173" s="11" t="n">
        <f aca="false">HYPERLINK(E173,B173)</f>
        <v>2601648</v>
      </c>
      <c r="E173" s="0" t="s">
        <v>313</v>
      </c>
    </row>
    <row r="174" customFormat="false" ht="15" hidden="false" customHeight="false" outlineLevel="0" collapsed="false">
      <c r="A174" s="8" t="n">
        <v>3050752</v>
      </c>
      <c r="B174" s="9" t="n">
        <v>3050609</v>
      </c>
      <c r="C174" s="10" t="s">
        <v>314</v>
      </c>
      <c r="D174" s="11" t="n">
        <f aca="false">HYPERLINK(E174,B174)</f>
        <v>3050609</v>
      </c>
      <c r="E174" s="0" t="s">
        <v>315</v>
      </c>
    </row>
    <row r="175" customFormat="false" ht="15" hidden="false" customHeight="false" outlineLevel="0" collapsed="false">
      <c r="A175" s="8" t="n">
        <v>2611886</v>
      </c>
      <c r="B175" s="9" t="n">
        <v>2611848</v>
      </c>
      <c r="C175" s="10"/>
      <c r="D175" s="11" t="n">
        <f aca="false">HYPERLINK(E175,B175)</f>
        <v>2611848</v>
      </c>
      <c r="E175" s="0" t="s">
        <v>316</v>
      </c>
    </row>
    <row r="176" customFormat="false" ht="15" hidden="false" customHeight="false" outlineLevel="0" collapsed="false">
      <c r="A176" s="8" t="n">
        <v>2638441</v>
      </c>
      <c r="B176" s="9" t="n">
        <v>2638437</v>
      </c>
      <c r="C176" s="10" t="s">
        <v>317</v>
      </c>
      <c r="D176" s="11" t="n">
        <f aca="false">HYPERLINK(E176,B176)</f>
        <v>2638437</v>
      </c>
      <c r="E176" s="0" t="s">
        <v>318</v>
      </c>
    </row>
    <row r="177" customFormat="false" ht="15" hidden="false" customHeight="false" outlineLevel="0" collapsed="false">
      <c r="A177" s="8" t="n">
        <v>2656157</v>
      </c>
      <c r="B177" s="9" t="n">
        <v>2656146</v>
      </c>
      <c r="C177" s="10"/>
      <c r="D177" s="11" t="n">
        <f aca="false">HYPERLINK(E177,B177)</f>
        <v>2656146</v>
      </c>
      <c r="E177" s="0" t="s">
        <v>319</v>
      </c>
    </row>
    <row r="178" customFormat="false" ht="15" hidden="false" customHeight="false" outlineLevel="0" collapsed="false">
      <c r="A178" s="8" t="n">
        <v>2867951</v>
      </c>
      <c r="B178" s="9" t="n">
        <v>2867873</v>
      </c>
      <c r="C178" s="10" t="s">
        <v>320</v>
      </c>
      <c r="D178" s="11" t="n">
        <f aca="false">HYPERLINK(E178,B178)</f>
        <v>2867873</v>
      </c>
      <c r="E178" s="0" t="s">
        <v>321</v>
      </c>
    </row>
    <row r="179" customFormat="false" ht="15" hidden="false" customHeight="false" outlineLevel="0" collapsed="false">
      <c r="A179" s="8" t="n">
        <v>2948750</v>
      </c>
      <c r="B179" s="9" t="n">
        <v>2948713</v>
      </c>
      <c r="C179" s="10"/>
      <c r="D179" s="11" t="n">
        <f aca="false">HYPERLINK(E179,B179)</f>
        <v>2948713</v>
      </c>
      <c r="E179" s="0" t="s">
        <v>322</v>
      </c>
    </row>
    <row r="180" customFormat="false" ht="15" hidden="false" customHeight="false" outlineLevel="0" collapsed="false">
      <c r="A180" s="8" t="n">
        <v>2951522</v>
      </c>
      <c r="B180" s="9" t="n">
        <v>2951500</v>
      </c>
      <c r="C180" s="10" t="s">
        <v>323</v>
      </c>
      <c r="D180" s="11" t="n">
        <f aca="false">HYPERLINK(E180,B180)</f>
        <v>2951500</v>
      </c>
      <c r="E180" s="0" t="s">
        <v>324</v>
      </c>
    </row>
    <row r="181" customFormat="false" ht="15" hidden="false" customHeight="false" outlineLevel="0" collapsed="false">
      <c r="A181" s="8" t="n">
        <v>2975784</v>
      </c>
      <c r="B181" s="9" t="n">
        <v>2975741</v>
      </c>
      <c r="C181" s="10" t="s">
        <v>325</v>
      </c>
      <c r="D181" s="11" t="n">
        <f aca="false">HYPERLINK(E181,B181)</f>
        <v>2975741</v>
      </c>
      <c r="E181" s="0" t="s">
        <v>326</v>
      </c>
    </row>
    <row r="182" customFormat="false" ht="15" hidden="false" customHeight="false" outlineLevel="0" collapsed="false">
      <c r="A182" s="8" t="n">
        <v>3009407</v>
      </c>
      <c r="B182" s="9" t="n">
        <v>3009399</v>
      </c>
      <c r="C182" s="10" t="s">
        <v>327</v>
      </c>
      <c r="D182" s="11" t="n">
        <f aca="false">HYPERLINK(E182,B182)</f>
        <v>3009399</v>
      </c>
      <c r="E182" s="0" t="s">
        <v>328</v>
      </c>
    </row>
    <row r="183" customFormat="false" ht="15" hidden="false" customHeight="false" outlineLevel="0" collapsed="false">
      <c r="A183" s="8" t="n">
        <v>2937153</v>
      </c>
      <c r="B183" s="9" t="n">
        <v>2937144</v>
      </c>
      <c r="C183" s="10" t="s">
        <v>329</v>
      </c>
      <c r="D183" s="11" t="n">
        <f aca="false">HYPERLINK(E183,B183)</f>
        <v>2937144</v>
      </c>
      <c r="E183" s="0" t="s">
        <v>330</v>
      </c>
    </row>
    <row r="184" customFormat="false" ht="15" hidden="false" customHeight="false" outlineLevel="0" collapsed="false">
      <c r="A184" s="8" t="n">
        <v>3042782</v>
      </c>
      <c r="B184" s="9" t="n">
        <v>3042777</v>
      </c>
      <c r="C184" s="10" t="s">
        <v>331</v>
      </c>
      <c r="D184" s="11" t="n">
        <f aca="false">HYPERLINK(E184,B184)</f>
        <v>3042777</v>
      </c>
      <c r="E184" s="0" t="s">
        <v>332</v>
      </c>
    </row>
    <row r="185" customFormat="false" ht="15" hidden="false" customHeight="false" outlineLevel="0" collapsed="false">
      <c r="A185" s="8" t="n">
        <v>3122846</v>
      </c>
      <c r="B185" s="9" t="n">
        <v>3122828</v>
      </c>
      <c r="C185" s="10"/>
      <c r="D185" s="11" t="n">
        <f aca="false">HYPERLINK(E185,B185)</f>
        <v>3122828</v>
      </c>
      <c r="E185" s="0" t="s">
        <v>333</v>
      </c>
    </row>
    <row r="186" customFormat="false" ht="15" hidden="false" customHeight="false" outlineLevel="0" collapsed="false">
      <c r="A186" s="8" t="n">
        <v>3249919</v>
      </c>
      <c r="B186" s="9" t="n">
        <v>3249886</v>
      </c>
      <c r="C186" s="10"/>
      <c r="D186" s="11" t="n">
        <f aca="false">HYPERLINK(E186,B186)</f>
        <v>3249886</v>
      </c>
      <c r="E186" s="0" t="s">
        <v>334</v>
      </c>
    </row>
    <row r="187" customFormat="false" ht="15" hidden="false" customHeight="false" outlineLevel="0" collapsed="false">
      <c r="A187" s="8" t="n">
        <v>2626806</v>
      </c>
      <c r="B187" s="9" t="n">
        <v>2626802</v>
      </c>
      <c r="C187" s="10" t="s">
        <v>335</v>
      </c>
      <c r="D187" s="11" t="n">
        <f aca="false">HYPERLINK(E187,B187)</f>
        <v>2626802</v>
      </c>
      <c r="E187" s="0" t="s">
        <v>336</v>
      </c>
    </row>
    <row r="188" customFormat="false" ht="15" hidden="false" customHeight="false" outlineLevel="0" collapsed="false">
      <c r="A188" s="8" t="n">
        <v>3299521</v>
      </c>
      <c r="B188" s="9" t="n">
        <v>3299504</v>
      </c>
      <c r="C188" s="10" t="s">
        <v>337</v>
      </c>
      <c r="D188" s="11" t="n">
        <f aca="false">HYPERLINK(E188,B188)</f>
        <v>3299504</v>
      </c>
      <c r="E188" s="0" t="s">
        <v>338</v>
      </c>
    </row>
    <row r="189" customFormat="false" ht="15" hidden="false" customHeight="false" outlineLevel="0" collapsed="false">
      <c r="A189" s="8" t="n">
        <v>3303014</v>
      </c>
      <c r="B189" s="9" t="n">
        <v>3302990</v>
      </c>
      <c r="C189" s="10" t="s">
        <v>339</v>
      </c>
      <c r="D189" s="11" t="n">
        <f aca="false">HYPERLINK(E189,B189)</f>
        <v>3302990</v>
      </c>
      <c r="E189" s="0" t="s">
        <v>340</v>
      </c>
    </row>
    <row r="190" customFormat="false" ht="15" hidden="false" customHeight="false" outlineLevel="0" collapsed="false">
      <c r="A190" s="8" t="n">
        <v>3317138</v>
      </c>
      <c r="B190" s="9" t="n">
        <v>3317117</v>
      </c>
      <c r="C190" s="10" t="s">
        <v>341</v>
      </c>
      <c r="D190" s="11" t="n">
        <f aca="false">HYPERLINK(E190,B190)</f>
        <v>3317117</v>
      </c>
      <c r="E190" s="0" t="s">
        <v>342</v>
      </c>
    </row>
    <row r="191" customFormat="false" ht="15" hidden="false" customHeight="false" outlineLevel="0" collapsed="false">
      <c r="A191" s="8" t="n">
        <v>3368742</v>
      </c>
      <c r="B191" s="9" t="n">
        <v>3368707</v>
      </c>
      <c r="C191" s="10" t="s">
        <v>343</v>
      </c>
      <c r="D191" s="11" t="n">
        <f aca="false">HYPERLINK(E191,B191)</f>
        <v>3368707</v>
      </c>
      <c r="E191" s="0" t="s">
        <v>344</v>
      </c>
    </row>
    <row r="192" customFormat="false" ht="15" hidden="false" customHeight="false" outlineLevel="0" collapsed="false">
      <c r="A192" s="8" t="n">
        <v>3512577</v>
      </c>
      <c r="B192" s="9" t="n">
        <v>3512527</v>
      </c>
      <c r="C192" s="10" t="s">
        <v>345</v>
      </c>
      <c r="D192" s="11" t="n">
        <f aca="false">HYPERLINK(E192,B192)</f>
        <v>3512527</v>
      </c>
      <c r="E192" s="0" t="s">
        <v>346</v>
      </c>
    </row>
    <row r="193" customFormat="false" ht="15" hidden="false" customHeight="false" outlineLevel="0" collapsed="false">
      <c r="A193" s="8" t="n">
        <v>3535057</v>
      </c>
      <c r="B193" s="9" t="n">
        <v>3535050</v>
      </c>
      <c r="C193" s="10"/>
      <c r="D193" s="11" t="n">
        <f aca="false">HYPERLINK(E193,B193)</f>
        <v>3535050</v>
      </c>
      <c r="E193" s="0" t="s">
        <v>347</v>
      </c>
    </row>
    <row r="194" customFormat="false" ht="15" hidden="false" customHeight="false" outlineLevel="0" collapsed="false">
      <c r="A194" s="8" t="n">
        <v>3602788</v>
      </c>
      <c r="B194" s="9" t="n">
        <v>3602767</v>
      </c>
      <c r="C194" s="10" t="s">
        <v>348</v>
      </c>
      <c r="D194" s="11" t="n">
        <f aca="false">HYPERLINK(E194,B194)</f>
        <v>3602767</v>
      </c>
      <c r="E194" s="0" t="s">
        <v>349</v>
      </c>
    </row>
    <row r="195" customFormat="false" ht="15" hidden="false" customHeight="false" outlineLevel="0" collapsed="false">
      <c r="A195" s="8" t="n">
        <v>3697530</v>
      </c>
      <c r="B195" s="9" t="n">
        <v>3697434</v>
      </c>
      <c r="C195" s="10" t="s">
        <v>350</v>
      </c>
      <c r="D195" s="11" t="n">
        <f aca="false">HYPERLINK(E195,B195)</f>
        <v>3697434</v>
      </c>
      <c r="E195" s="0" t="s">
        <v>351</v>
      </c>
    </row>
    <row r="196" customFormat="false" ht="15" hidden="false" customHeight="false" outlineLevel="0" collapsed="false">
      <c r="A196" s="8" t="n">
        <v>3753974</v>
      </c>
      <c r="B196" s="9" t="n">
        <v>3753966</v>
      </c>
      <c r="C196" s="10" t="s">
        <v>352</v>
      </c>
      <c r="D196" s="11" t="n">
        <f aca="false">HYPERLINK(E196,B196)</f>
        <v>3753966</v>
      </c>
      <c r="E196" s="0" t="s">
        <v>353</v>
      </c>
    </row>
    <row r="197" customFormat="false" ht="15" hidden="false" customHeight="false" outlineLevel="0" collapsed="false">
      <c r="A197" s="8" t="n">
        <v>3799513</v>
      </c>
      <c r="B197" s="9" t="n">
        <v>3799461</v>
      </c>
      <c r="C197" s="10" t="s">
        <v>354</v>
      </c>
      <c r="D197" s="11" t="n">
        <f aca="false">HYPERLINK(E197,B197)</f>
        <v>3799461</v>
      </c>
      <c r="E197" s="0" t="s">
        <v>355</v>
      </c>
    </row>
    <row r="198" customFormat="false" ht="15" hidden="false" customHeight="false" outlineLevel="0" collapsed="false">
      <c r="A198" s="8" t="n">
        <v>3801992</v>
      </c>
      <c r="B198" s="9" t="n">
        <v>3801943</v>
      </c>
      <c r="C198" s="10" t="s">
        <v>356</v>
      </c>
      <c r="D198" s="11" t="n">
        <f aca="false">HYPERLINK(E198,B198)</f>
        <v>3801943</v>
      </c>
      <c r="E198" s="0" t="s">
        <v>357</v>
      </c>
    </row>
    <row r="199" customFormat="false" ht="15" hidden="false" customHeight="false" outlineLevel="0" collapsed="false">
      <c r="A199" s="8" t="n">
        <v>3810499</v>
      </c>
      <c r="B199" s="9" t="n">
        <v>3810472</v>
      </c>
      <c r="C199" s="10" t="s">
        <v>358</v>
      </c>
      <c r="D199" s="11" t="n">
        <f aca="false">HYPERLINK(E199,B199)</f>
        <v>3810472</v>
      </c>
      <c r="E199" s="0" t="s">
        <v>359</v>
      </c>
    </row>
    <row r="200" customFormat="false" ht="15" hidden="false" customHeight="false" outlineLevel="0" collapsed="false">
      <c r="A200" s="8" t="n">
        <v>3823331</v>
      </c>
      <c r="B200" s="9" t="n">
        <v>3823304</v>
      </c>
      <c r="C200" s="10"/>
      <c r="D200" s="11" t="n">
        <f aca="false">HYPERLINK(E200,B200)</f>
        <v>3823304</v>
      </c>
      <c r="E200" s="0" t="s">
        <v>360</v>
      </c>
    </row>
    <row r="201" customFormat="false" ht="15" hidden="false" customHeight="false" outlineLevel="0" collapsed="false">
      <c r="A201" s="8" t="n">
        <v>3854717</v>
      </c>
      <c r="B201" s="9" t="n">
        <v>3854693</v>
      </c>
      <c r="C201" s="10" t="s">
        <v>361</v>
      </c>
      <c r="D201" s="11" t="n">
        <f aca="false">HYPERLINK(E201,B201)</f>
        <v>3854693</v>
      </c>
      <c r="E201" s="0" t="s">
        <v>362</v>
      </c>
    </row>
    <row r="202" customFormat="false" ht="15" hidden="false" customHeight="false" outlineLevel="0" collapsed="false">
      <c r="A202" s="8" t="n">
        <v>3881677</v>
      </c>
      <c r="B202" s="9" t="n">
        <v>3881651</v>
      </c>
      <c r="C202" s="10"/>
      <c r="D202" s="11" t="n">
        <f aca="false">HYPERLINK(E202,B202)</f>
        <v>3881651</v>
      </c>
      <c r="E202" s="0" t="s">
        <v>363</v>
      </c>
    </row>
    <row r="203" customFormat="false" ht="15" hidden="false" customHeight="false" outlineLevel="0" collapsed="false">
      <c r="A203" s="8" t="n">
        <v>3891224</v>
      </c>
      <c r="B203" s="9" t="n">
        <v>3891163</v>
      </c>
      <c r="C203" s="10" t="s">
        <v>364</v>
      </c>
      <c r="D203" s="11" t="n">
        <f aca="false">HYPERLINK(E203,B203)</f>
        <v>3891163</v>
      </c>
      <c r="E203" s="0" t="s">
        <v>365</v>
      </c>
    </row>
    <row r="204" customFormat="false" ht="15" hidden="false" customHeight="false" outlineLevel="0" collapsed="false">
      <c r="A204" s="8" t="n">
        <v>3894072</v>
      </c>
      <c r="B204" s="9" t="n">
        <v>3894047</v>
      </c>
      <c r="C204" s="10" t="s">
        <v>366</v>
      </c>
      <c r="D204" s="11" t="n">
        <f aca="false">HYPERLINK(E204,B204)</f>
        <v>3894047</v>
      </c>
      <c r="E204" s="0" t="s">
        <v>367</v>
      </c>
    </row>
    <row r="205" customFormat="false" ht="15" hidden="false" customHeight="false" outlineLevel="0" collapsed="false">
      <c r="A205" s="8" t="n">
        <v>3931849</v>
      </c>
      <c r="B205" s="9" t="n">
        <v>3931765</v>
      </c>
      <c r="C205" s="10" t="s">
        <v>368</v>
      </c>
      <c r="D205" s="11" t="n">
        <f aca="false">HYPERLINK(E205,B205)</f>
        <v>3931765</v>
      </c>
      <c r="E205" s="0" t="s">
        <v>369</v>
      </c>
    </row>
    <row r="206" customFormat="false" ht="15" hidden="false" customHeight="false" outlineLevel="0" collapsed="false">
      <c r="A206" s="8" t="n">
        <v>3934144</v>
      </c>
      <c r="B206" s="9" t="n">
        <v>3934111</v>
      </c>
      <c r="C206" s="10" t="s">
        <v>370</v>
      </c>
      <c r="D206" s="11" t="n">
        <f aca="false">HYPERLINK(E206,B206)</f>
        <v>3934111</v>
      </c>
      <c r="E206" s="0" t="s">
        <v>371</v>
      </c>
    </row>
    <row r="207" customFormat="false" ht="15" hidden="false" customHeight="false" outlineLevel="0" collapsed="false">
      <c r="A207" s="8" t="n">
        <v>3934737</v>
      </c>
      <c r="B207" s="9" t="n">
        <v>3934729</v>
      </c>
      <c r="C207" s="10"/>
      <c r="D207" s="11" t="n">
        <f aca="false">HYPERLINK(E207,B207)</f>
        <v>3934729</v>
      </c>
      <c r="E207" s="0" t="s">
        <v>372</v>
      </c>
    </row>
    <row r="208" customFormat="false" ht="15" hidden="false" customHeight="false" outlineLevel="0" collapsed="false">
      <c r="A208" s="8" t="n">
        <v>3951045</v>
      </c>
      <c r="B208" s="9" t="n">
        <v>3951029</v>
      </c>
      <c r="C208" s="10" t="s">
        <v>373</v>
      </c>
      <c r="D208" s="11" t="n">
        <f aca="false">HYPERLINK(E208,B208)</f>
        <v>3951029</v>
      </c>
      <c r="E208" s="0" t="s">
        <v>374</v>
      </c>
    </row>
    <row r="209" customFormat="false" ht="15" hidden="false" customHeight="false" outlineLevel="0" collapsed="false">
      <c r="A209" s="8" t="n">
        <v>3992435</v>
      </c>
      <c r="B209" s="9" t="n">
        <v>3992408</v>
      </c>
      <c r="C209" s="10" t="s">
        <v>375</v>
      </c>
      <c r="D209" s="11" t="n">
        <f aca="false">HYPERLINK(E209,B209)</f>
        <v>3992408</v>
      </c>
      <c r="E209" s="0" t="s">
        <v>376</v>
      </c>
    </row>
    <row r="210" customFormat="false" ht="15" hidden="false" customHeight="false" outlineLevel="0" collapsed="false">
      <c r="A210" s="8" t="n">
        <v>4037733</v>
      </c>
      <c r="B210" s="9" t="n">
        <v>4037708</v>
      </c>
      <c r="C210" s="10"/>
      <c r="D210" s="11" t="n">
        <f aca="false">HYPERLINK(E210,B210)</f>
        <v>4037708</v>
      </c>
      <c r="E210" s="0" t="s">
        <v>377</v>
      </c>
    </row>
    <row r="211" customFormat="false" ht="15" hidden="false" customHeight="false" outlineLevel="0" collapsed="false">
      <c r="A211" s="8" t="n">
        <v>4045678</v>
      </c>
      <c r="B211" s="9" t="n">
        <v>4045676</v>
      </c>
      <c r="C211" s="10" t="s">
        <v>378</v>
      </c>
      <c r="D211" s="11" t="n">
        <f aca="false">HYPERLINK(E211,B211)</f>
        <v>4045676</v>
      </c>
      <c r="E211" s="0" t="s">
        <v>379</v>
      </c>
    </row>
    <row r="212" customFormat="false" ht="15" hidden="false" customHeight="false" outlineLevel="0" collapsed="false">
      <c r="A212" s="8" t="n">
        <v>2362403</v>
      </c>
      <c r="B212" s="9" t="n">
        <v>2362394</v>
      </c>
      <c r="C212" s="10"/>
      <c r="D212" s="11" t="n">
        <f aca="false">HYPERLINK(E212,B212)</f>
        <v>2362394</v>
      </c>
      <c r="E212" s="0" t="s">
        <v>380</v>
      </c>
    </row>
    <row r="213" customFormat="false" ht="15" hidden="false" customHeight="false" outlineLevel="0" collapsed="false">
      <c r="A213" s="8" t="n">
        <v>2443463</v>
      </c>
      <c r="B213" s="9" t="n">
        <v>2443450</v>
      </c>
      <c r="C213" s="10"/>
      <c r="D213" s="11" t="n">
        <f aca="false">HYPERLINK(E213,B213)</f>
        <v>2443450</v>
      </c>
      <c r="E213" s="0" t="s">
        <v>381</v>
      </c>
    </row>
    <row r="214" customFormat="false" ht="15" hidden="false" customHeight="false" outlineLevel="0" collapsed="false">
      <c r="A214" s="8" t="n">
        <v>2499117</v>
      </c>
      <c r="B214" s="9" t="n">
        <v>2499053</v>
      </c>
      <c r="C214" s="10" t="s">
        <v>382</v>
      </c>
      <c r="D214" s="11" t="n">
        <f aca="false">HYPERLINK(E214,B214)</f>
        <v>2499053</v>
      </c>
      <c r="E214" s="0" t="s">
        <v>383</v>
      </c>
    </row>
    <row r="215" customFormat="false" ht="15" hidden="false" customHeight="false" outlineLevel="0" collapsed="false">
      <c r="A215" s="8" t="n">
        <v>2515303</v>
      </c>
      <c r="B215" s="9" t="n">
        <v>2515276</v>
      </c>
      <c r="C215" s="10" t="s">
        <v>384</v>
      </c>
      <c r="D215" s="11" t="n">
        <f aca="false">HYPERLINK(E215,B215)</f>
        <v>2515276</v>
      </c>
      <c r="E215" s="0" t="s">
        <v>385</v>
      </c>
    </row>
    <row r="216" customFormat="false" ht="15" hidden="false" customHeight="false" outlineLevel="0" collapsed="false">
      <c r="A216" s="8" t="n">
        <v>3078393</v>
      </c>
      <c r="B216" s="9" t="n">
        <v>3078348</v>
      </c>
      <c r="C216" s="10" t="s">
        <v>386</v>
      </c>
      <c r="D216" s="11" t="n">
        <f aca="false">HYPERLINK(E216,B216)</f>
        <v>3078348</v>
      </c>
      <c r="E216" s="0" t="s">
        <v>387</v>
      </c>
    </row>
    <row r="217" customFormat="false" ht="15" hidden="false" customHeight="false" outlineLevel="0" collapsed="false">
      <c r="A217" s="8" t="n">
        <v>2531599</v>
      </c>
      <c r="B217" s="9" t="n">
        <v>2531589</v>
      </c>
      <c r="C217" s="10"/>
      <c r="D217" s="11" t="n">
        <f aca="false">HYPERLINK(E217,B217)</f>
        <v>2531589</v>
      </c>
      <c r="E217" s="0" t="s">
        <v>388</v>
      </c>
    </row>
    <row r="218" customFormat="false" ht="15" hidden="false" customHeight="false" outlineLevel="0" collapsed="false">
      <c r="A218" s="8" t="n">
        <v>2612571</v>
      </c>
      <c r="B218" s="9" t="n">
        <v>2612508</v>
      </c>
      <c r="C218" s="10" t="s">
        <v>389</v>
      </c>
      <c r="D218" s="11" t="n">
        <f aca="false">HYPERLINK(E218,B218)</f>
        <v>2612508</v>
      </c>
      <c r="E218" s="0" t="s">
        <v>390</v>
      </c>
    </row>
    <row r="219" customFormat="false" ht="15" hidden="false" customHeight="false" outlineLevel="0" collapsed="false">
      <c r="A219" s="8" t="n">
        <v>2699006</v>
      </c>
      <c r="B219" s="9" t="n">
        <v>2698996</v>
      </c>
      <c r="C219" s="10" t="s">
        <v>391</v>
      </c>
      <c r="D219" s="11" t="n">
        <f aca="false">HYPERLINK(E219,B219)</f>
        <v>2698996</v>
      </c>
      <c r="E219" s="0" t="s">
        <v>392</v>
      </c>
    </row>
    <row r="220" customFormat="false" ht="15" hidden="false" customHeight="false" outlineLevel="0" collapsed="false">
      <c r="A220" s="8" t="n">
        <v>2704547</v>
      </c>
      <c r="B220" s="9" t="n">
        <v>2704504</v>
      </c>
      <c r="C220" s="10"/>
      <c r="D220" s="11" t="n">
        <f aca="false">HYPERLINK(E220,B220)</f>
        <v>2704504</v>
      </c>
      <c r="E220" s="0" t="s">
        <v>393</v>
      </c>
    </row>
    <row r="221" customFormat="false" ht="15" hidden="false" customHeight="false" outlineLevel="0" collapsed="false">
      <c r="A221" s="8" t="n">
        <v>2738950</v>
      </c>
      <c r="B221" s="9" t="n">
        <v>2738949</v>
      </c>
      <c r="C221" s="10" t="s">
        <v>394</v>
      </c>
      <c r="D221" s="11" t="n">
        <f aca="false">HYPERLINK(E221,B221)</f>
        <v>2738949</v>
      </c>
      <c r="E221" s="0" t="s">
        <v>395</v>
      </c>
    </row>
    <row r="222" customFormat="false" ht="15" hidden="false" customHeight="false" outlineLevel="0" collapsed="false">
      <c r="A222" s="8" t="n">
        <v>2782602</v>
      </c>
      <c r="B222" s="9" t="n">
        <v>2782545</v>
      </c>
      <c r="C222" s="10" t="s">
        <v>396</v>
      </c>
      <c r="D222" s="11" t="n">
        <f aca="false">HYPERLINK(E222,B222)</f>
        <v>2782545</v>
      </c>
      <c r="E222" s="0" t="s">
        <v>397</v>
      </c>
    </row>
    <row r="223" customFormat="false" ht="15" hidden="false" customHeight="false" outlineLevel="0" collapsed="false">
      <c r="A223" s="8" t="n">
        <v>2805656</v>
      </c>
      <c r="B223" s="9" t="n">
        <v>2805635</v>
      </c>
      <c r="C223" s="10"/>
      <c r="D223" s="11" t="n">
        <f aca="false">HYPERLINK(E223,B223)</f>
        <v>2805635</v>
      </c>
      <c r="E223" s="0" t="s">
        <v>398</v>
      </c>
    </row>
    <row r="224" customFormat="false" ht="15" hidden="false" customHeight="false" outlineLevel="0" collapsed="false">
      <c r="A224" s="8" t="n">
        <v>2830877</v>
      </c>
      <c r="B224" s="9" t="n">
        <v>2830861</v>
      </c>
      <c r="C224" s="10"/>
      <c r="D224" s="11" t="n">
        <f aca="false">HYPERLINK(E224,B224)</f>
        <v>2830861</v>
      </c>
      <c r="E224" s="0" t="s">
        <v>399</v>
      </c>
    </row>
    <row r="225" customFormat="false" ht="15" hidden="false" customHeight="false" outlineLevel="0" collapsed="false">
      <c r="A225" s="8" t="n">
        <v>2902456</v>
      </c>
      <c r="B225" s="9" t="n">
        <v>2902444</v>
      </c>
      <c r="C225" s="10" t="s">
        <v>400</v>
      </c>
      <c r="D225" s="11" t="n">
        <f aca="false">HYPERLINK(E225,B225)</f>
        <v>2902444</v>
      </c>
      <c r="E225" s="0" t="s">
        <v>401</v>
      </c>
    </row>
    <row r="226" customFormat="false" ht="15" hidden="false" customHeight="false" outlineLevel="0" collapsed="false">
      <c r="A226" s="8" t="n">
        <v>2945816</v>
      </c>
      <c r="B226" s="9" t="n">
        <v>2945741</v>
      </c>
      <c r="C226" s="10"/>
      <c r="D226" s="11" t="n">
        <f aca="false">HYPERLINK(E226,B226)</f>
        <v>2945741</v>
      </c>
      <c r="E226" s="0" t="s">
        <v>402</v>
      </c>
    </row>
    <row r="227" customFormat="false" ht="15" hidden="false" customHeight="false" outlineLevel="0" collapsed="false">
      <c r="A227" s="8" t="n">
        <v>2949314</v>
      </c>
      <c r="B227" s="9" t="n">
        <v>2949311</v>
      </c>
      <c r="C227" s="10"/>
      <c r="D227" s="11" t="n">
        <f aca="false">HYPERLINK(E227,B227)</f>
        <v>2949311</v>
      </c>
      <c r="E227" s="0" t="s">
        <v>403</v>
      </c>
    </row>
    <row r="228" customFormat="false" ht="15" hidden="false" customHeight="false" outlineLevel="0" collapsed="false">
      <c r="A228" s="8" t="n">
        <v>2949336</v>
      </c>
      <c r="B228" s="9" t="n">
        <v>2949330</v>
      </c>
      <c r="C228" s="10"/>
      <c r="D228" s="11" t="n">
        <f aca="false">HYPERLINK(E228,B228)</f>
        <v>2949330</v>
      </c>
      <c r="E228" s="0" t="s">
        <v>404</v>
      </c>
    </row>
    <row r="229" customFormat="false" ht="15" hidden="false" customHeight="false" outlineLevel="0" collapsed="false">
      <c r="A229" s="8" t="n">
        <v>2993209</v>
      </c>
      <c r="B229" s="9" t="n">
        <v>2993206</v>
      </c>
      <c r="C229" s="10"/>
      <c r="D229" s="11" t="n">
        <f aca="false">HYPERLINK(E229,B229)</f>
        <v>2993206</v>
      </c>
      <c r="E229" s="0" t="s">
        <v>405</v>
      </c>
    </row>
    <row r="230" customFormat="false" ht="15" hidden="false" customHeight="false" outlineLevel="0" collapsed="false">
      <c r="A230" s="8" t="n">
        <v>3015344</v>
      </c>
      <c r="B230" s="9" t="n">
        <v>3015338</v>
      </c>
      <c r="C230" s="10" t="s">
        <v>406</v>
      </c>
      <c r="D230" s="11" t="n">
        <f aca="false">HYPERLINK(E230,B230)</f>
        <v>3015338</v>
      </c>
      <c r="E230" s="0" t="s">
        <v>407</v>
      </c>
    </row>
    <row r="231" customFormat="false" ht="15" hidden="false" customHeight="false" outlineLevel="0" collapsed="false">
      <c r="A231" s="8" t="n">
        <v>3042920</v>
      </c>
      <c r="B231" s="9" t="n">
        <v>3042919</v>
      </c>
      <c r="C231" s="10"/>
      <c r="D231" s="11" t="n">
        <f aca="false">HYPERLINK(E231,B231)</f>
        <v>3042919</v>
      </c>
      <c r="E231" s="0" t="s">
        <v>408</v>
      </c>
    </row>
    <row r="232" customFormat="false" ht="15" hidden="false" customHeight="false" outlineLevel="0" collapsed="false">
      <c r="A232" s="8" t="n">
        <v>3148604</v>
      </c>
      <c r="B232" s="9" t="n">
        <v>3148582</v>
      </c>
      <c r="C232" s="10"/>
      <c r="D232" s="11" t="n">
        <f aca="false">HYPERLINK(E232,B232)</f>
        <v>3148582</v>
      </c>
      <c r="E232" s="0" t="s">
        <v>409</v>
      </c>
    </row>
    <row r="233" customFormat="false" ht="15" hidden="false" customHeight="false" outlineLevel="0" collapsed="false">
      <c r="A233" s="8" t="n">
        <v>3191565</v>
      </c>
      <c r="B233" s="9" t="n">
        <v>3191523</v>
      </c>
      <c r="C233" s="10" t="s">
        <v>410</v>
      </c>
      <c r="D233" s="11" t="n">
        <f aca="false">HYPERLINK(E233,B233)</f>
        <v>3191523</v>
      </c>
      <c r="E233" s="0" t="s">
        <v>411</v>
      </c>
    </row>
    <row r="234" customFormat="false" ht="15" hidden="false" customHeight="false" outlineLevel="0" collapsed="false">
      <c r="A234" s="8" t="n">
        <v>3194552</v>
      </c>
      <c r="B234" s="9" t="n">
        <v>3194470</v>
      </c>
      <c r="C234" s="10"/>
      <c r="D234" s="11" t="n">
        <f aca="false">HYPERLINK(E234,B234)</f>
        <v>3194470</v>
      </c>
      <c r="E234" s="0" t="s">
        <v>412</v>
      </c>
    </row>
    <row r="235" customFormat="false" ht="15" hidden="false" customHeight="false" outlineLevel="0" collapsed="false">
      <c r="A235" s="8" t="n">
        <v>3207685</v>
      </c>
      <c r="B235" s="9" t="n">
        <v>3207647</v>
      </c>
      <c r="C235" s="10" t="s">
        <v>413</v>
      </c>
      <c r="D235" s="11" t="n">
        <f aca="false">HYPERLINK(E235,B235)</f>
        <v>3207647</v>
      </c>
      <c r="E235" s="0" t="s">
        <v>414</v>
      </c>
    </row>
    <row r="236" customFormat="false" ht="15" hidden="false" customHeight="false" outlineLevel="0" collapsed="false">
      <c r="A236" s="8" t="n">
        <v>3389305</v>
      </c>
      <c r="B236" s="9" t="n">
        <v>3389273</v>
      </c>
      <c r="C236" s="10" t="s">
        <v>415</v>
      </c>
      <c r="D236" s="11" t="n">
        <f aca="false">HYPERLINK(E236,B236)</f>
        <v>3389273</v>
      </c>
      <c r="E236" s="0" t="s">
        <v>416</v>
      </c>
    </row>
    <row r="237" customFormat="false" ht="15" hidden="false" customHeight="false" outlineLevel="0" collapsed="false">
      <c r="A237" s="8" t="n">
        <v>3420157</v>
      </c>
      <c r="B237" s="9" t="n">
        <v>3420151</v>
      </c>
      <c r="C237" s="10" t="s">
        <v>417</v>
      </c>
      <c r="D237" s="11" t="n">
        <f aca="false">HYPERLINK(E237,B237)</f>
        <v>3420151</v>
      </c>
      <c r="E237" s="0" t="s">
        <v>418</v>
      </c>
    </row>
    <row r="238" customFormat="false" ht="15" hidden="false" customHeight="false" outlineLevel="0" collapsed="false">
      <c r="A238" s="8" t="n">
        <v>3429314</v>
      </c>
      <c r="B238" s="9" t="n">
        <v>3429312</v>
      </c>
      <c r="C238" s="10" t="s">
        <v>419</v>
      </c>
      <c r="D238" s="11" t="n">
        <f aca="false">HYPERLINK(E238,B238)</f>
        <v>3429312</v>
      </c>
      <c r="E238" s="0" t="s">
        <v>420</v>
      </c>
    </row>
    <row r="239" customFormat="false" ht="15" hidden="false" customHeight="false" outlineLevel="0" collapsed="false">
      <c r="A239" s="8" t="n">
        <v>3662108</v>
      </c>
      <c r="B239" s="9" t="n">
        <v>3662106</v>
      </c>
      <c r="C239" s="10"/>
      <c r="D239" s="11" t="n">
        <f aca="false">HYPERLINK(E239,B239)</f>
        <v>3662106</v>
      </c>
      <c r="E239" s="0" t="s">
        <v>421</v>
      </c>
    </row>
    <row r="240" customFormat="false" ht="15" hidden="false" customHeight="false" outlineLevel="0" collapsed="false">
      <c r="A240" s="8" t="n">
        <v>3707020</v>
      </c>
      <c r="B240" s="9" t="n">
        <v>3706992</v>
      </c>
      <c r="C240" s="10"/>
      <c r="D240" s="11" t="n">
        <f aca="false">HYPERLINK(E240,B240)</f>
        <v>3706992</v>
      </c>
      <c r="E240" s="0" t="s">
        <v>422</v>
      </c>
    </row>
    <row r="241" customFormat="false" ht="15" hidden="false" customHeight="false" outlineLevel="0" collapsed="false">
      <c r="A241" s="8" t="n">
        <v>3781568</v>
      </c>
      <c r="B241" s="9" t="n">
        <v>3781531</v>
      </c>
      <c r="C241" s="10"/>
      <c r="D241" s="11" t="n">
        <f aca="false">HYPERLINK(E241,B241)</f>
        <v>3781531</v>
      </c>
      <c r="E241" s="0" t="s">
        <v>423</v>
      </c>
    </row>
    <row r="242" customFormat="false" ht="15" hidden="false" customHeight="false" outlineLevel="0" collapsed="false">
      <c r="A242" s="8" t="n">
        <v>3787013</v>
      </c>
      <c r="B242" s="9" t="n">
        <v>3787005</v>
      </c>
      <c r="C242" s="10" t="s">
        <v>424</v>
      </c>
      <c r="D242" s="11" t="n">
        <f aca="false">HYPERLINK(E242,B242)</f>
        <v>3787005</v>
      </c>
      <c r="E242" s="0" t="s">
        <v>425</v>
      </c>
    </row>
    <row r="243" customFormat="false" ht="15" hidden="false" customHeight="false" outlineLevel="0" collapsed="false">
      <c r="A243" s="8" t="n">
        <v>3830219</v>
      </c>
      <c r="B243" s="9" t="n">
        <v>3830216</v>
      </c>
      <c r="C243" s="10" t="s">
        <v>426</v>
      </c>
      <c r="D243" s="11" t="n">
        <f aca="false">HYPERLINK(E243,B243)</f>
        <v>3830216</v>
      </c>
      <c r="E243" s="0" t="s">
        <v>427</v>
      </c>
    </row>
    <row r="244" customFormat="false" ht="15" hidden="false" customHeight="false" outlineLevel="0" collapsed="false">
      <c r="A244" s="8" t="n">
        <v>3880835</v>
      </c>
      <c r="B244" s="9" t="n">
        <v>3880827</v>
      </c>
      <c r="C244" s="10"/>
      <c r="D244" s="11" t="n">
        <f aca="false">HYPERLINK(E244,B244)</f>
        <v>3880827</v>
      </c>
      <c r="E244" s="0" t="s">
        <v>428</v>
      </c>
    </row>
    <row r="245" customFormat="false" ht="15" hidden="false" customHeight="false" outlineLevel="0" collapsed="false">
      <c r="A245" s="8" t="n">
        <v>3892667</v>
      </c>
      <c r="B245" s="9" t="n">
        <v>3892660</v>
      </c>
      <c r="C245" s="10"/>
      <c r="D245" s="11" t="n">
        <f aca="false">HYPERLINK(E245,B245)</f>
        <v>3892660</v>
      </c>
      <c r="E245" s="0" t="s">
        <v>429</v>
      </c>
    </row>
    <row r="246" customFormat="false" ht="15" hidden="false" customHeight="false" outlineLevel="0" collapsed="false">
      <c r="A246" s="8" t="n">
        <v>3894777</v>
      </c>
      <c r="B246" s="9" t="n">
        <v>3894765</v>
      </c>
      <c r="C246" s="10" t="s">
        <v>430</v>
      </c>
      <c r="D246" s="11" t="n">
        <f aca="false">HYPERLINK(E246,B246)</f>
        <v>3894765</v>
      </c>
      <c r="E246" s="0" t="s">
        <v>431</v>
      </c>
    </row>
    <row r="247" customFormat="false" ht="15" hidden="false" customHeight="false" outlineLevel="0" collapsed="false">
      <c r="A247" s="8" t="n">
        <v>3925655</v>
      </c>
      <c r="B247" s="9" t="n">
        <v>3925639</v>
      </c>
      <c r="C247" s="10"/>
      <c r="D247" s="11" t="n">
        <f aca="false">HYPERLINK(E247,B247)</f>
        <v>3925639</v>
      </c>
      <c r="E247" s="0" t="s">
        <v>432</v>
      </c>
    </row>
    <row r="248" customFormat="false" ht="15" hidden="false" customHeight="false" outlineLevel="0" collapsed="false">
      <c r="A248" s="8" t="n">
        <v>3995643</v>
      </c>
      <c r="B248" s="9" t="n">
        <v>3995633</v>
      </c>
      <c r="C248" s="10" t="s">
        <v>433</v>
      </c>
      <c r="D248" s="11" t="n">
        <f aca="false">HYPERLINK(E248,B248)</f>
        <v>3995633</v>
      </c>
      <c r="E248" s="0" t="s">
        <v>434</v>
      </c>
    </row>
    <row r="249" customFormat="false" ht="15" hidden="false" customHeight="false" outlineLevel="0" collapsed="false">
      <c r="A249" s="8" t="n">
        <v>2405333</v>
      </c>
      <c r="B249" s="9" t="n">
        <v>2405312</v>
      </c>
      <c r="C249" s="10" t="s">
        <v>435</v>
      </c>
      <c r="D249" s="11" t="n">
        <f aca="false">HYPERLINK(E249,B249)</f>
        <v>2405312</v>
      </c>
      <c r="E249" s="0" t="s">
        <v>436</v>
      </c>
    </row>
    <row r="250" customFormat="false" ht="15" hidden="false" customHeight="false" outlineLevel="0" collapsed="false">
      <c r="A250" s="8" t="n">
        <v>2783898</v>
      </c>
      <c r="B250" s="9" t="n">
        <v>2783886</v>
      </c>
      <c r="C250" s="10" t="s">
        <v>437</v>
      </c>
      <c r="D250" s="11" t="n">
        <f aca="false">HYPERLINK(E250,B250)</f>
        <v>2783886</v>
      </c>
      <c r="E250" s="0" t="s">
        <v>438</v>
      </c>
    </row>
    <row r="251" customFormat="false" ht="15" hidden="false" customHeight="false" outlineLevel="0" collapsed="false">
      <c r="A251" s="8" t="n">
        <v>3552152</v>
      </c>
      <c r="B251" s="9" t="n">
        <v>3552103</v>
      </c>
      <c r="C251" s="10"/>
      <c r="D251" s="11" t="n">
        <f aca="false">HYPERLINK(E251,B251)</f>
        <v>3552103</v>
      </c>
      <c r="E251" s="0" t="s">
        <v>439</v>
      </c>
    </row>
    <row r="252" customFormat="false" ht="15" hidden="false" customHeight="false" outlineLevel="0" collapsed="false">
      <c r="A252" s="8" t="n">
        <v>2324586</v>
      </c>
      <c r="B252" s="9" t="n">
        <v>2324571</v>
      </c>
      <c r="C252" s="10" t="s">
        <v>440</v>
      </c>
      <c r="D252" s="11" t="n">
        <f aca="false">HYPERLINK(E252,B252)</f>
        <v>2324571</v>
      </c>
      <c r="E252" s="0" t="s">
        <v>441</v>
      </c>
    </row>
    <row r="253" customFormat="false" ht="15" hidden="false" customHeight="false" outlineLevel="0" collapsed="false">
      <c r="A253" s="8" t="n">
        <v>2324894</v>
      </c>
      <c r="B253" s="9" t="n">
        <v>2324884</v>
      </c>
      <c r="C253" s="10" t="s">
        <v>442</v>
      </c>
      <c r="D253" s="11" t="n">
        <f aca="false">HYPERLINK(E253,B253)</f>
        <v>2324884</v>
      </c>
      <c r="E253" s="0" t="s">
        <v>443</v>
      </c>
    </row>
    <row r="254" customFormat="false" ht="15" hidden="false" customHeight="false" outlineLevel="0" collapsed="false">
      <c r="A254" s="8" t="n">
        <v>2363790</v>
      </c>
      <c r="B254" s="9" t="n">
        <v>2363784</v>
      </c>
      <c r="C254" s="10" t="s">
        <v>444</v>
      </c>
      <c r="D254" s="11" t="n">
        <f aca="false">HYPERLINK(E254,B254)</f>
        <v>2363784</v>
      </c>
      <c r="E254" s="0" t="s">
        <v>445</v>
      </c>
    </row>
    <row r="255" customFormat="false" ht="15" hidden="false" customHeight="false" outlineLevel="0" collapsed="false">
      <c r="A255" s="8" t="n">
        <v>2387128</v>
      </c>
      <c r="B255" s="9" t="n">
        <v>2387126</v>
      </c>
      <c r="C255" s="10" t="s">
        <v>446</v>
      </c>
      <c r="D255" s="11" t="n">
        <f aca="false">HYPERLINK(E255,B255)</f>
        <v>2387126</v>
      </c>
      <c r="E255" s="0" t="s">
        <v>447</v>
      </c>
    </row>
    <row r="256" customFormat="false" ht="15" hidden="false" customHeight="false" outlineLevel="0" collapsed="false">
      <c r="A256" s="8" t="n">
        <v>2400039</v>
      </c>
      <c r="B256" s="9" t="n">
        <v>2400027</v>
      </c>
      <c r="C256" s="10" t="s">
        <v>448</v>
      </c>
      <c r="D256" s="11" t="n">
        <f aca="false">HYPERLINK(E256,B256)</f>
        <v>2400027</v>
      </c>
      <c r="E256" s="0" t="s">
        <v>449</v>
      </c>
    </row>
    <row r="257" customFormat="false" ht="15" hidden="false" customHeight="false" outlineLevel="0" collapsed="false">
      <c r="A257" s="8" t="n">
        <v>2400951</v>
      </c>
      <c r="B257" s="9" t="n">
        <v>2400793</v>
      </c>
      <c r="C257" s="10" t="s">
        <v>450</v>
      </c>
      <c r="D257" s="11" t="n">
        <f aca="false">HYPERLINK(E257,B257)</f>
        <v>2400793</v>
      </c>
      <c r="E257" s="0" t="s">
        <v>451</v>
      </c>
    </row>
    <row r="258" customFormat="false" ht="15" hidden="false" customHeight="false" outlineLevel="0" collapsed="false">
      <c r="A258" s="8" t="n">
        <v>2410024</v>
      </c>
      <c r="B258" s="9" t="n">
        <v>2410008</v>
      </c>
      <c r="C258" s="10" t="s">
        <v>452</v>
      </c>
      <c r="D258" s="11" t="n">
        <f aca="false">HYPERLINK(E258,B258)</f>
        <v>2410008</v>
      </c>
      <c r="E258" s="0" t="s">
        <v>453</v>
      </c>
    </row>
    <row r="259" customFormat="false" ht="15" hidden="false" customHeight="false" outlineLevel="0" collapsed="false">
      <c r="A259" s="8" t="n">
        <v>2412401</v>
      </c>
      <c r="B259" s="9" t="n">
        <v>2412360</v>
      </c>
      <c r="C259" s="10" t="s">
        <v>454</v>
      </c>
      <c r="D259" s="11" t="n">
        <f aca="false">HYPERLINK(E259,B259)</f>
        <v>2412360</v>
      </c>
      <c r="E259" s="0" t="s">
        <v>455</v>
      </c>
    </row>
    <row r="260" customFormat="false" ht="15" hidden="false" customHeight="false" outlineLevel="0" collapsed="false">
      <c r="A260" s="8" t="n">
        <v>2431953</v>
      </c>
      <c r="B260" s="9" t="n">
        <v>2431886</v>
      </c>
      <c r="C260" s="10" t="s">
        <v>456</v>
      </c>
      <c r="D260" s="11" t="n">
        <f aca="false">HYPERLINK(E260,B260)</f>
        <v>2431886</v>
      </c>
      <c r="E260" s="0" t="s">
        <v>457</v>
      </c>
    </row>
    <row r="261" customFormat="false" ht="15" hidden="false" customHeight="false" outlineLevel="0" collapsed="false">
      <c r="A261" s="8" t="n">
        <v>2437771</v>
      </c>
      <c r="B261" s="9" t="n">
        <v>2437753</v>
      </c>
      <c r="C261" s="10" t="s">
        <v>458</v>
      </c>
      <c r="D261" s="11" t="n">
        <f aca="false">HYPERLINK(E261,B261)</f>
        <v>2437753</v>
      </c>
      <c r="E261" s="0" t="s">
        <v>459</v>
      </c>
    </row>
    <row r="262" customFormat="false" ht="15" hidden="false" customHeight="false" outlineLevel="0" collapsed="false">
      <c r="A262" s="8" t="n">
        <v>2444541</v>
      </c>
      <c r="B262" s="9" t="n">
        <v>2444529</v>
      </c>
      <c r="C262" s="10" t="s">
        <v>460</v>
      </c>
      <c r="D262" s="11" t="n">
        <f aca="false">HYPERLINK(E262,B262)</f>
        <v>2444529</v>
      </c>
      <c r="E262" s="0" t="s">
        <v>461</v>
      </c>
    </row>
    <row r="263" customFormat="false" ht="15" hidden="false" customHeight="false" outlineLevel="0" collapsed="false">
      <c r="A263" s="8" t="n">
        <v>2447261</v>
      </c>
      <c r="B263" s="9" t="n">
        <v>2447246</v>
      </c>
      <c r="C263" s="10" t="s">
        <v>462</v>
      </c>
      <c r="D263" s="11" t="n">
        <f aca="false">HYPERLINK(E263,B263)</f>
        <v>2447246</v>
      </c>
      <c r="E263" s="0" t="s">
        <v>463</v>
      </c>
    </row>
    <row r="264" customFormat="false" ht="15" hidden="false" customHeight="false" outlineLevel="0" collapsed="false">
      <c r="A264" s="8" t="n">
        <v>2447424</v>
      </c>
      <c r="B264" s="9" t="n">
        <v>2447414</v>
      </c>
      <c r="C264" s="10" t="s">
        <v>464</v>
      </c>
      <c r="D264" s="11" t="n">
        <f aca="false">HYPERLINK(E264,B264)</f>
        <v>2447414</v>
      </c>
      <c r="E264" s="0" t="s">
        <v>465</v>
      </c>
    </row>
    <row r="265" customFormat="false" ht="15" hidden="false" customHeight="false" outlineLevel="0" collapsed="false">
      <c r="A265" s="8" t="n">
        <v>2463600</v>
      </c>
      <c r="B265" s="9" t="n">
        <v>2463567</v>
      </c>
      <c r="C265" s="10" t="s">
        <v>466</v>
      </c>
      <c r="D265" s="11" t="n">
        <f aca="false">HYPERLINK(E265,B265)</f>
        <v>2463567</v>
      </c>
      <c r="E265" s="0" t="s">
        <v>467</v>
      </c>
    </row>
    <row r="266" customFormat="false" ht="15" hidden="false" customHeight="false" outlineLevel="0" collapsed="false">
      <c r="A266" s="8" t="n">
        <v>2466585</v>
      </c>
      <c r="B266" s="9" t="n">
        <v>2466554</v>
      </c>
      <c r="C266" s="10" t="s">
        <v>468</v>
      </c>
      <c r="D266" s="11" t="n">
        <f aca="false">HYPERLINK(E266,B266)</f>
        <v>2466554</v>
      </c>
      <c r="E266" s="0" t="s">
        <v>469</v>
      </c>
    </row>
    <row r="267" customFormat="false" ht="15" hidden="false" customHeight="false" outlineLevel="0" collapsed="false">
      <c r="A267" s="8" t="n">
        <v>2471251</v>
      </c>
      <c r="B267" s="9" t="n">
        <v>2471233</v>
      </c>
      <c r="C267" s="10" t="s">
        <v>470</v>
      </c>
      <c r="D267" s="11" t="n">
        <f aca="false">HYPERLINK(E267,B267)</f>
        <v>2471233</v>
      </c>
      <c r="E267" s="0" t="s">
        <v>471</v>
      </c>
    </row>
    <row r="268" customFormat="false" ht="15" hidden="false" customHeight="false" outlineLevel="0" collapsed="false">
      <c r="A268" s="8" t="n">
        <v>2486200</v>
      </c>
      <c r="B268" s="9" t="n">
        <v>2486178</v>
      </c>
      <c r="C268" s="10" t="s">
        <v>472</v>
      </c>
      <c r="D268" s="11" t="n">
        <f aca="false">HYPERLINK(E268,B268)</f>
        <v>2486178</v>
      </c>
      <c r="E268" s="0" t="s">
        <v>473</v>
      </c>
    </row>
    <row r="269" customFormat="false" ht="15" hidden="false" customHeight="false" outlineLevel="0" collapsed="false">
      <c r="A269" s="8" t="n">
        <v>2490335</v>
      </c>
      <c r="B269" s="9" t="n">
        <v>2490324</v>
      </c>
      <c r="C269" s="10" t="s">
        <v>474</v>
      </c>
      <c r="D269" s="11" t="n">
        <f aca="false">HYPERLINK(E269,B269)</f>
        <v>2490324</v>
      </c>
      <c r="E269" s="0" t="s">
        <v>475</v>
      </c>
    </row>
    <row r="270" customFormat="false" ht="15" hidden="false" customHeight="false" outlineLevel="0" collapsed="false">
      <c r="A270" s="8" t="n">
        <v>2497819</v>
      </c>
      <c r="B270" s="9" t="n">
        <v>2497812</v>
      </c>
      <c r="C270" s="10"/>
      <c r="D270" s="11" t="n">
        <f aca="false">HYPERLINK(E270,B270)</f>
        <v>2497812</v>
      </c>
      <c r="E270" s="0" t="s">
        <v>476</v>
      </c>
    </row>
    <row r="271" customFormat="false" ht="15" hidden="false" customHeight="false" outlineLevel="0" collapsed="false">
      <c r="A271" s="8" t="n">
        <v>2533112</v>
      </c>
      <c r="B271" s="9" t="n">
        <v>2533019</v>
      </c>
      <c r="C271" s="10"/>
      <c r="D271" s="11" t="n">
        <f aca="false">HYPERLINK(E271,B271)</f>
        <v>2533019</v>
      </c>
      <c r="E271" s="0" t="s">
        <v>477</v>
      </c>
    </row>
    <row r="272" customFormat="false" ht="15" hidden="false" customHeight="false" outlineLevel="0" collapsed="false">
      <c r="A272" s="8" t="n">
        <v>2542801</v>
      </c>
      <c r="B272" s="9" t="n">
        <v>2542795</v>
      </c>
      <c r="C272" s="10" t="s">
        <v>478</v>
      </c>
      <c r="D272" s="11" t="n">
        <f aca="false">HYPERLINK(E272,B272)</f>
        <v>2542795</v>
      </c>
      <c r="E272" s="0" t="s">
        <v>479</v>
      </c>
    </row>
    <row r="273" customFormat="false" ht="15" hidden="false" customHeight="false" outlineLevel="0" collapsed="false">
      <c r="A273" s="8" t="n">
        <v>2575882</v>
      </c>
      <c r="B273" s="9" t="n">
        <v>2575868</v>
      </c>
      <c r="C273" s="10" t="s">
        <v>480</v>
      </c>
      <c r="D273" s="11" t="n">
        <f aca="false">HYPERLINK(E273,B273)</f>
        <v>2575868</v>
      </c>
      <c r="E273" s="0" t="s">
        <v>481</v>
      </c>
    </row>
    <row r="274" customFormat="false" ht="15" hidden="false" customHeight="false" outlineLevel="0" collapsed="false">
      <c r="A274" s="8" t="n">
        <v>2575959</v>
      </c>
      <c r="B274" s="9" t="n">
        <v>2575949</v>
      </c>
      <c r="C274" s="10"/>
      <c r="D274" s="11" t="n">
        <f aca="false">HYPERLINK(E274,B274)</f>
        <v>2575949</v>
      </c>
      <c r="E274" s="0" t="s">
        <v>482</v>
      </c>
    </row>
    <row r="275" customFormat="false" ht="15" hidden="false" customHeight="false" outlineLevel="0" collapsed="false">
      <c r="A275" s="8" t="n">
        <v>2581024</v>
      </c>
      <c r="B275" s="9" t="n">
        <v>2581000</v>
      </c>
      <c r="C275" s="10" t="s">
        <v>483</v>
      </c>
      <c r="D275" s="11" t="n">
        <f aca="false">HYPERLINK(E275,B275)</f>
        <v>2581000</v>
      </c>
      <c r="E275" s="0" t="s">
        <v>484</v>
      </c>
    </row>
    <row r="276" customFormat="false" ht="15" hidden="false" customHeight="false" outlineLevel="0" collapsed="false">
      <c r="A276" s="8" t="n">
        <v>2590617</v>
      </c>
      <c r="B276" s="9" t="n">
        <v>2590582</v>
      </c>
      <c r="C276" s="10" t="s">
        <v>485</v>
      </c>
      <c r="D276" s="11" t="n">
        <f aca="false">HYPERLINK(E276,B276)</f>
        <v>2590582</v>
      </c>
      <c r="E276" s="0" t="s">
        <v>486</v>
      </c>
    </row>
    <row r="277" customFormat="false" ht="15" hidden="false" customHeight="false" outlineLevel="0" collapsed="false">
      <c r="A277" s="8" t="n">
        <v>2598302</v>
      </c>
      <c r="B277" s="9" t="n">
        <v>2598261</v>
      </c>
      <c r="C277" s="10" t="s">
        <v>487</v>
      </c>
      <c r="D277" s="11" t="n">
        <f aca="false">HYPERLINK(E277,B277)</f>
        <v>2598261</v>
      </c>
      <c r="E277" s="0" t="s">
        <v>488</v>
      </c>
    </row>
    <row r="278" customFormat="false" ht="15" hidden="false" customHeight="false" outlineLevel="0" collapsed="false">
      <c r="A278" s="8" t="n">
        <v>2609963</v>
      </c>
      <c r="B278" s="9" t="n">
        <v>2609960</v>
      </c>
      <c r="C278" s="10"/>
      <c r="D278" s="11" t="n">
        <f aca="false">HYPERLINK(E278,B278)</f>
        <v>2609960</v>
      </c>
      <c r="E278" s="0" t="s">
        <v>489</v>
      </c>
    </row>
    <row r="279" customFormat="false" ht="15" hidden="false" customHeight="false" outlineLevel="0" collapsed="false">
      <c r="A279" s="8" t="n">
        <v>2678473</v>
      </c>
      <c r="B279" s="9" t="n">
        <v>2678468</v>
      </c>
      <c r="C279" s="10" t="s">
        <v>490</v>
      </c>
      <c r="D279" s="11" t="n">
        <f aca="false">HYPERLINK(E279,B279)</f>
        <v>2678468</v>
      </c>
      <c r="E279" s="0" t="s">
        <v>491</v>
      </c>
    </row>
    <row r="280" customFormat="false" ht="15" hidden="false" customHeight="false" outlineLevel="0" collapsed="false">
      <c r="A280" s="8" t="n">
        <v>2729899</v>
      </c>
      <c r="B280" s="9" t="n">
        <v>2729884</v>
      </c>
      <c r="C280" s="10" t="s">
        <v>492</v>
      </c>
      <c r="D280" s="11" t="n">
        <f aca="false">HYPERLINK(E280,B280)</f>
        <v>2729884</v>
      </c>
      <c r="E280" s="0" t="s">
        <v>493</v>
      </c>
    </row>
    <row r="281" customFormat="false" ht="15" hidden="false" customHeight="false" outlineLevel="0" collapsed="false">
      <c r="A281" s="8" t="n">
        <v>2730093</v>
      </c>
      <c r="B281" s="9" t="n">
        <v>2730079</v>
      </c>
      <c r="C281" s="10" t="s">
        <v>492</v>
      </c>
      <c r="D281" s="11" t="n">
        <f aca="false">HYPERLINK(E281,B281)</f>
        <v>2730079</v>
      </c>
      <c r="E281" s="0" t="s">
        <v>494</v>
      </c>
    </row>
    <row r="282" customFormat="false" ht="15" hidden="false" customHeight="false" outlineLevel="0" collapsed="false">
      <c r="A282" s="8" t="n">
        <v>2731202</v>
      </c>
      <c r="B282" s="9" t="n">
        <v>2731192</v>
      </c>
      <c r="C282" s="10" t="s">
        <v>495</v>
      </c>
      <c r="D282" s="11" t="n">
        <f aca="false">HYPERLINK(E282,B282)</f>
        <v>2731192</v>
      </c>
      <c r="E282" s="0" t="s">
        <v>496</v>
      </c>
    </row>
    <row r="283" customFormat="false" ht="15" hidden="false" customHeight="false" outlineLevel="0" collapsed="false">
      <c r="A283" s="8" t="n">
        <v>2731950</v>
      </c>
      <c r="B283" s="9" t="n">
        <v>2731928</v>
      </c>
      <c r="C283" s="10" t="s">
        <v>497</v>
      </c>
      <c r="D283" s="11" t="n">
        <f aca="false">HYPERLINK(E283,B283)</f>
        <v>2731928</v>
      </c>
      <c r="E283" s="0" t="s">
        <v>498</v>
      </c>
    </row>
    <row r="284" customFormat="false" ht="15" hidden="false" customHeight="false" outlineLevel="0" collapsed="false">
      <c r="A284" s="8" t="n">
        <v>2738434</v>
      </c>
      <c r="B284" s="9" t="n">
        <v>2738378</v>
      </c>
      <c r="C284" s="10" t="s">
        <v>499</v>
      </c>
      <c r="D284" s="11" t="n">
        <f aca="false">HYPERLINK(E284,B284)</f>
        <v>2738378</v>
      </c>
      <c r="E284" s="0" t="s">
        <v>500</v>
      </c>
    </row>
    <row r="285" customFormat="false" ht="15" hidden="false" customHeight="false" outlineLevel="0" collapsed="false">
      <c r="A285" s="8" t="n">
        <v>2763595</v>
      </c>
      <c r="B285" s="9" t="n">
        <v>2763550</v>
      </c>
      <c r="C285" s="10" t="s">
        <v>501</v>
      </c>
      <c r="D285" s="11" t="n">
        <f aca="false">HYPERLINK(E285,B285)</f>
        <v>2763550</v>
      </c>
      <c r="E285" s="0" t="s">
        <v>502</v>
      </c>
    </row>
    <row r="286" customFormat="false" ht="15" hidden="false" customHeight="false" outlineLevel="0" collapsed="false">
      <c r="A286" s="8" t="n">
        <v>2767393</v>
      </c>
      <c r="B286" s="9" t="n">
        <v>2767378</v>
      </c>
      <c r="C286" s="10"/>
      <c r="D286" s="11" t="n">
        <f aca="false">HYPERLINK(E286,B286)</f>
        <v>2767378</v>
      </c>
      <c r="E286" s="0" t="s">
        <v>503</v>
      </c>
    </row>
    <row r="287" customFormat="false" ht="15" hidden="false" customHeight="false" outlineLevel="0" collapsed="false">
      <c r="A287" s="8" t="n">
        <v>2772130</v>
      </c>
      <c r="B287" s="9" t="n">
        <v>2772127</v>
      </c>
      <c r="C287" s="10" t="s">
        <v>504</v>
      </c>
      <c r="D287" s="11" t="n">
        <f aca="false">HYPERLINK(E287,B287)</f>
        <v>2772127</v>
      </c>
      <c r="E287" s="0" t="s">
        <v>505</v>
      </c>
    </row>
    <row r="288" customFormat="false" ht="15" hidden="false" customHeight="false" outlineLevel="0" collapsed="false">
      <c r="A288" s="8" t="n">
        <v>2772183</v>
      </c>
      <c r="B288" s="9" t="n">
        <v>2772167</v>
      </c>
      <c r="C288" s="10" t="s">
        <v>506</v>
      </c>
      <c r="D288" s="11" t="n">
        <f aca="false">HYPERLINK(E288,B288)</f>
        <v>2772167</v>
      </c>
      <c r="E288" s="0" t="s">
        <v>507</v>
      </c>
    </row>
    <row r="289" customFormat="false" ht="15" hidden="false" customHeight="false" outlineLevel="0" collapsed="false">
      <c r="A289" s="8" t="n">
        <v>2772282</v>
      </c>
      <c r="B289" s="9" t="n">
        <v>2772341</v>
      </c>
      <c r="C289" s="10" t="s">
        <v>506</v>
      </c>
      <c r="D289" s="11" t="n">
        <f aca="false">HYPERLINK(E289,B289)</f>
        <v>2772341</v>
      </c>
      <c r="E289" s="0" t="s">
        <v>508</v>
      </c>
    </row>
    <row r="290" customFormat="false" ht="15" hidden="false" customHeight="false" outlineLevel="0" collapsed="false">
      <c r="A290" s="8" t="n">
        <v>2791965</v>
      </c>
      <c r="B290" s="9" t="n">
        <v>2791894</v>
      </c>
      <c r="C290" s="10" t="s">
        <v>509</v>
      </c>
      <c r="D290" s="11" t="n">
        <f aca="false">HYPERLINK(E290,B290)</f>
        <v>2791894</v>
      </c>
      <c r="E290" s="0" t="s">
        <v>510</v>
      </c>
    </row>
    <row r="291" customFormat="false" ht="15" hidden="false" customHeight="false" outlineLevel="0" collapsed="false">
      <c r="A291" s="8" t="n">
        <v>2797115</v>
      </c>
      <c r="B291" s="9" t="n">
        <v>2796995</v>
      </c>
      <c r="C291" s="10" t="s">
        <v>511</v>
      </c>
      <c r="D291" s="11" t="n">
        <f aca="false">HYPERLINK(E291,B291)</f>
        <v>2796995</v>
      </c>
      <c r="E291" s="0" t="s">
        <v>512</v>
      </c>
    </row>
    <row r="292" customFormat="false" ht="15" hidden="false" customHeight="false" outlineLevel="0" collapsed="false">
      <c r="A292" s="8" t="n">
        <v>2810043</v>
      </c>
      <c r="B292" s="9" t="n">
        <v>2810015</v>
      </c>
      <c r="C292" s="10" t="s">
        <v>513</v>
      </c>
      <c r="D292" s="11" t="n">
        <f aca="false">HYPERLINK(E292,B292)</f>
        <v>2810015</v>
      </c>
      <c r="E292" s="0" t="s">
        <v>514</v>
      </c>
    </row>
    <row r="293" customFormat="false" ht="15" hidden="false" customHeight="false" outlineLevel="0" collapsed="false">
      <c r="A293" s="8" t="n">
        <v>2850016</v>
      </c>
      <c r="B293" s="9" t="n">
        <v>2849992</v>
      </c>
      <c r="C293" s="10" t="s">
        <v>515</v>
      </c>
      <c r="D293" s="11" t="n">
        <f aca="false">HYPERLINK(E293,B293)</f>
        <v>2849992</v>
      </c>
      <c r="E293" s="0" t="s">
        <v>516</v>
      </c>
    </row>
    <row r="294" customFormat="false" ht="15" hidden="false" customHeight="false" outlineLevel="0" collapsed="false">
      <c r="A294" s="8" t="n">
        <v>2854432</v>
      </c>
      <c r="B294" s="9" t="n">
        <v>2854409</v>
      </c>
      <c r="C294" s="10" t="s">
        <v>517</v>
      </c>
      <c r="D294" s="11" t="n">
        <f aca="false">HYPERLINK(E294,B294)</f>
        <v>2854409</v>
      </c>
      <c r="E294" s="0" t="s">
        <v>518</v>
      </c>
    </row>
    <row r="295" customFormat="false" ht="15" hidden="false" customHeight="false" outlineLevel="0" collapsed="false">
      <c r="A295" s="8" t="n">
        <v>2882092</v>
      </c>
      <c r="B295" s="9" t="n">
        <v>2882026</v>
      </c>
      <c r="C295" s="10" t="s">
        <v>519</v>
      </c>
      <c r="D295" s="11" t="n">
        <f aca="false">HYPERLINK(E295,B295)</f>
        <v>2882026</v>
      </c>
      <c r="E295" s="0" t="s">
        <v>520</v>
      </c>
    </row>
    <row r="296" customFormat="false" ht="15" hidden="false" customHeight="false" outlineLevel="0" collapsed="false">
      <c r="A296" s="8" t="n">
        <v>2887653</v>
      </c>
      <c r="B296" s="9" t="n">
        <v>2887633</v>
      </c>
      <c r="C296" s="10" t="s">
        <v>521</v>
      </c>
      <c r="D296" s="11" t="n">
        <f aca="false">HYPERLINK(E296,B296)</f>
        <v>2887633</v>
      </c>
      <c r="E296" s="0" t="s">
        <v>522</v>
      </c>
    </row>
    <row r="297" customFormat="false" ht="15" hidden="false" customHeight="false" outlineLevel="0" collapsed="false">
      <c r="A297" s="8" t="n">
        <v>2892808</v>
      </c>
      <c r="B297" s="9" t="n">
        <v>2892800</v>
      </c>
      <c r="C297" s="10" t="s">
        <v>523</v>
      </c>
      <c r="D297" s="11" t="n">
        <f aca="false">HYPERLINK(E297,B297)</f>
        <v>2892800</v>
      </c>
      <c r="E297" s="0" t="s">
        <v>524</v>
      </c>
    </row>
    <row r="298" customFormat="false" ht="15" hidden="false" customHeight="false" outlineLevel="0" collapsed="false">
      <c r="A298" s="8" t="n">
        <v>2951668</v>
      </c>
      <c r="B298" s="9" t="n">
        <v>2951664</v>
      </c>
      <c r="C298" s="10" t="s">
        <v>525</v>
      </c>
      <c r="D298" s="11" t="n">
        <f aca="false">HYPERLINK(E298,B298)</f>
        <v>2951664</v>
      </c>
      <c r="E298" s="0" t="s">
        <v>526</v>
      </c>
    </row>
    <row r="299" customFormat="false" ht="15" hidden="false" customHeight="false" outlineLevel="0" collapsed="false">
      <c r="A299" s="8" t="n">
        <v>2955708</v>
      </c>
      <c r="B299" s="9" t="n">
        <v>2955691</v>
      </c>
      <c r="C299" s="10" t="s">
        <v>527</v>
      </c>
      <c r="D299" s="11" t="n">
        <f aca="false">HYPERLINK(E299,B299)</f>
        <v>2955691</v>
      </c>
      <c r="E299" s="0" t="s">
        <v>528</v>
      </c>
    </row>
    <row r="300" customFormat="false" ht="15" hidden="false" customHeight="false" outlineLevel="0" collapsed="false">
      <c r="A300" s="8" t="n">
        <v>2962926</v>
      </c>
      <c r="B300" s="9" t="n">
        <v>2962876</v>
      </c>
      <c r="C300" s="10" t="s">
        <v>529</v>
      </c>
      <c r="D300" s="11" t="n">
        <f aca="false">HYPERLINK(E300,B300)</f>
        <v>2962876</v>
      </c>
      <c r="E300" s="0" t="s">
        <v>530</v>
      </c>
    </row>
    <row r="301" customFormat="false" ht="15" hidden="false" customHeight="false" outlineLevel="0" collapsed="false">
      <c r="A301" s="8" t="n">
        <v>2967264</v>
      </c>
      <c r="B301" s="9" t="n">
        <v>2967249</v>
      </c>
      <c r="C301" s="10" t="s">
        <v>531</v>
      </c>
      <c r="D301" s="11" t="n">
        <f aca="false">HYPERLINK(E301,B301)</f>
        <v>2967249</v>
      </c>
      <c r="E301" s="0" t="s">
        <v>532</v>
      </c>
    </row>
    <row r="302" customFormat="false" ht="15" hidden="false" customHeight="false" outlineLevel="0" collapsed="false">
      <c r="A302" s="8" t="n">
        <v>2982744</v>
      </c>
      <c r="B302" s="9" t="n">
        <v>2982730</v>
      </c>
      <c r="C302" s="10" t="s">
        <v>533</v>
      </c>
      <c r="D302" s="11" t="n">
        <f aca="false">HYPERLINK(E302,B302)</f>
        <v>2982730</v>
      </c>
      <c r="E302" s="0" t="s">
        <v>534</v>
      </c>
    </row>
    <row r="303" customFormat="false" ht="15" hidden="false" customHeight="false" outlineLevel="0" collapsed="false">
      <c r="A303" s="8" t="n">
        <v>2992200</v>
      </c>
      <c r="B303" s="9" t="n">
        <v>2992197</v>
      </c>
      <c r="C303" s="10"/>
      <c r="D303" s="11" t="n">
        <f aca="false">HYPERLINK(E303,B303)</f>
        <v>2992197</v>
      </c>
      <c r="E303" s="0" t="s">
        <v>535</v>
      </c>
    </row>
    <row r="304" customFormat="false" ht="15" hidden="false" customHeight="false" outlineLevel="0" collapsed="false">
      <c r="A304" s="8" t="n">
        <v>2992832</v>
      </c>
      <c r="B304" s="9" t="n">
        <v>2992814</v>
      </c>
      <c r="C304" s="10" t="s">
        <v>536</v>
      </c>
      <c r="D304" s="11" t="n">
        <f aca="false">HYPERLINK(E304,B304)</f>
        <v>2992814</v>
      </c>
      <c r="E304" s="0" t="s">
        <v>537</v>
      </c>
    </row>
    <row r="305" customFormat="false" ht="15" hidden="false" customHeight="false" outlineLevel="0" collapsed="false">
      <c r="A305" s="8" t="n">
        <v>3020304</v>
      </c>
      <c r="B305" s="9" t="n">
        <v>3020302</v>
      </c>
      <c r="C305" s="10" t="s">
        <v>538</v>
      </c>
      <c r="D305" s="11" t="n">
        <f aca="false">HYPERLINK(E305,B305)</f>
        <v>3020302</v>
      </c>
      <c r="E305" s="0" t="s">
        <v>539</v>
      </c>
    </row>
    <row r="306" customFormat="false" ht="15" hidden="false" customHeight="false" outlineLevel="0" collapsed="false">
      <c r="A306" s="8" t="n">
        <v>3023869</v>
      </c>
      <c r="B306" s="9" t="n">
        <v>3023835</v>
      </c>
      <c r="C306" s="10" t="s">
        <v>540</v>
      </c>
      <c r="D306" s="11" t="n">
        <f aca="false">HYPERLINK(E306,B306)</f>
        <v>3023835</v>
      </c>
      <c r="E306" s="0" t="s">
        <v>541</v>
      </c>
    </row>
    <row r="307" customFormat="false" ht="15" hidden="false" customHeight="false" outlineLevel="0" collapsed="false">
      <c r="A307" s="8" t="n">
        <v>3023921</v>
      </c>
      <c r="B307" s="9" t="n">
        <v>3023912</v>
      </c>
      <c r="C307" s="10" t="s">
        <v>542</v>
      </c>
      <c r="D307" s="11" t="n">
        <f aca="false">HYPERLINK(E307,B307)</f>
        <v>3023912</v>
      </c>
      <c r="E307" s="0" t="s">
        <v>543</v>
      </c>
    </row>
    <row r="308" customFormat="false" ht="15" hidden="false" customHeight="false" outlineLevel="0" collapsed="false">
      <c r="A308" s="8" t="n">
        <v>3023983</v>
      </c>
      <c r="B308" s="9" t="n">
        <v>3023964</v>
      </c>
      <c r="C308" s="10" t="s">
        <v>544</v>
      </c>
      <c r="D308" s="11" t="n">
        <f aca="false">HYPERLINK(E308,B308)</f>
        <v>3023964</v>
      </c>
      <c r="E308" s="0" t="s">
        <v>545</v>
      </c>
    </row>
    <row r="309" customFormat="false" ht="15" hidden="false" customHeight="false" outlineLevel="0" collapsed="false">
      <c r="A309" s="8" t="n">
        <v>3035926</v>
      </c>
      <c r="B309" s="9" t="n">
        <v>3035892</v>
      </c>
      <c r="C309" s="10"/>
      <c r="D309" s="11" t="n">
        <f aca="false">HYPERLINK(E309,B309)</f>
        <v>3035892</v>
      </c>
      <c r="E309" s="0" t="s">
        <v>546</v>
      </c>
    </row>
    <row r="310" customFormat="false" ht="15" hidden="false" customHeight="false" outlineLevel="0" collapsed="false">
      <c r="A310" s="8" t="n">
        <v>3048458</v>
      </c>
      <c r="B310" s="9" t="n">
        <v>3048447</v>
      </c>
      <c r="C310" s="10" t="s">
        <v>547</v>
      </c>
      <c r="D310" s="11" t="n">
        <f aca="false">HYPERLINK(E310,B310)</f>
        <v>3048447</v>
      </c>
      <c r="E310" s="0" t="s">
        <v>548</v>
      </c>
    </row>
    <row r="311" customFormat="false" ht="15" hidden="false" customHeight="false" outlineLevel="0" collapsed="false">
      <c r="A311" s="8" t="n">
        <v>3063520</v>
      </c>
      <c r="B311" s="9" t="n">
        <v>3063501</v>
      </c>
      <c r="C311" s="10" t="s">
        <v>549</v>
      </c>
      <c r="D311" s="11" t="n">
        <f aca="false">HYPERLINK(E311,B311)</f>
        <v>3063501</v>
      </c>
      <c r="E311" s="0" t="s">
        <v>550</v>
      </c>
    </row>
    <row r="312" customFormat="false" ht="15" hidden="false" customHeight="false" outlineLevel="0" collapsed="false">
      <c r="A312" s="8" t="n">
        <v>3123853</v>
      </c>
      <c r="B312" s="9" t="n">
        <v>3123819</v>
      </c>
      <c r="C312" s="10" t="s">
        <v>551</v>
      </c>
      <c r="D312" s="11" t="n">
        <f aca="false">HYPERLINK(E312,B312)</f>
        <v>3123819</v>
      </c>
      <c r="E312" s="0" t="s">
        <v>552</v>
      </c>
    </row>
    <row r="313" customFormat="false" ht="15" hidden="false" customHeight="false" outlineLevel="0" collapsed="false">
      <c r="A313" s="8" t="n">
        <v>3126018</v>
      </c>
      <c r="B313" s="9" t="n">
        <v>3125993</v>
      </c>
      <c r="C313" s="10" t="s">
        <v>553</v>
      </c>
      <c r="D313" s="11" t="n">
        <f aca="false">HYPERLINK(E313,B313)</f>
        <v>3125993</v>
      </c>
      <c r="E313" s="0" t="s">
        <v>554</v>
      </c>
    </row>
    <row r="314" customFormat="false" ht="15" hidden="false" customHeight="false" outlineLevel="0" collapsed="false">
      <c r="A314" s="8" t="n">
        <v>3127614</v>
      </c>
      <c r="B314" s="9" t="n">
        <v>3127610</v>
      </c>
      <c r="C314" s="10" t="s">
        <v>555</v>
      </c>
      <c r="D314" s="11" t="n">
        <f aca="false">HYPERLINK(E314,B314)</f>
        <v>3127610</v>
      </c>
      <c r="E314" s="0" t="s">
        <v>556</v>
      </c>
    </row>
    <row r="315" customFormat="false" ht="15" hidden="false" customHeight="false" outlineLevel="0" collapsed="false">
      <c r="A315" s="8" t="n">
        <v>3185633</v>
      </c>
      <c r="B315" s="9" t="n">
        <v>3185618</v>
      </c>
      <c r="C315" s="10" t="s">
        <v>557</v>
      </c>
      <c r="D315" s="11" t="n">
        <f aca="false">HYPERLINK(E315,B315)</f>
        <v>3185618</v>
      </c>
      <c r="E315" s="0" t="s">
        <v>558</v>
      </c>
    </row>
    <row r="316" customFormat="false" ht="15" hidden="false" customHeight="false" outlineLevel="0" collapsed="false">
      <c r="A316" s="8" t="n">
        <v>3204068</v>
      </c>
      <c r="B316" s="9" t="n">
        <v>3204061</v>
      </c>
      <c r="C316" s="10" t="s">
        <v>559</v>
      </c>
      <c r="D316" s="11" t="n">
        <f aca="false">HYPERLINK(E316,B316)</f>
        <v>3204061</v>
      </c>
      <c r="E316" s="0" t="s">
        <v>560</v>
      </c>
    </row>
    <row r="317" customFormat="false" ht="15" hidden="false" customHeight="false" outlineLevel="0" collapsed="false">
      <c r="A317" s="8" t="n">
        <v>3234166</v>
      </c>
      <c r="B317" s="9" t="n">
        <v>3234140</v>
      </c>
      <c r="C317" s="10" t="s">
        <v>561</v>
      </c>
      <c r="D317" s="11" t="n">
        <f aca="false">HYPERLINK(E317,B317)</f>
        <v>3234140</v>
      </c>
      <c r="E317" s="0" t="s">
        <v>562</v>
      </c>
    </row>
    <row r="318" customFormat="false" ht="15" hidden="false" customHeight="false" outlineLevel="0" collapsed="false">
      <c r="A318" s="8" t="n">
        <v>3242429</v>
      </c>
      <c r="B318" s="9" t="n">
        <v>3242425</v>
      </c>
      <c r="C318" s="10" t="s">
        <v>563</v>
      </c>
      <c r="D318" s="11" t="n">
        <f aca="false">HYPERLINK(E318,B318)</f>
        <v>3242425</v>
      </c>
      <c r="E318" s="0" t="s">
        <v>564</v>
      </c>
    </row>
    <row r="319" customFormat="false" ht="15" hidden="false" customHeight="false" outlineLevel="0" collapsed="false">
      <c r="A319" s="8" t="n">
        <v>3246769</v>
      </c>
      <c r="B319" s="9" t="n">
        <v>3246766</v>
      </c>
      <c r="C319" s="10" t="s">
        <v>565</v>
      </c>
      <c r="D319" s="11" t="n">
        <f aca="false">HYPERLINK(E319,B319)</f>
        <v>3246766</v>
      </c>
      <c r="E319" s="0" t="s">
        <v>566</v>
      </c>
    </row>
    <row r="320" customFormat="false" ht="15" hidden="false" customHeight="false" outlineLevel="0" collapsed="false">
      <c r="A320" s="8" t="n">
        <v>3264847</v>
      </c>
      <c r="B320" s="9" t="n">
        <v>3264777</v>
      </c>
      <c r="C320" s="10" t="s">
        <v>567</v>
      </c>
      <c r="D320" s="11" t="n">
        <f aca="false">HYPERLINK(E320,B320)</f>
        <v>3264777</v>
      </c>
      <c r="E320" s="0" t="s">
        <v>568</v>
      </c>
    </row>
    <row r="321" customFormat="false" ht="15" hidden="false" customHeight="false" outlineLevel="0" collapsed="false">
      <c r="A321" s="8" t="n">
        <v>3265967</v>
      </c>
      <c r="B321" s="9" t="n">
        <v>3265952</v>
      </c>
      <c r="C321" s="10" t="s">
        <v>569</v>
      </c>
      <c r="D321" s="11" t="n">
        <f aca="false">HYPERLINK(E321,B321)</f>
        <v>3265952</v>
      </c>
      <c r="E321" s="0" t="s">
        <v>570</v>
      </c>
    </row>
    <row r="322" customFormat="false" ht="15" hidden="false" customHeight="false" outlineLevel="0" collapsed="false">
      <c r="A322" s="8" t="n">
        <v>3274835</v>
      </c>
      <c r="B322" s="9" t="n">
        <v>3274830</v>
      </c>
      <c r="C322" s="10" t="s">
        <v>571</v>
      </c>
      <c r="D322" s="11" t="n">
        <f aca="false">HYPERLINK(E322,B322)</f>
        <v>3274830</v>
      </c>
      <c r="E322" s="0" t="s">
        <v>572</v>
      </c>
    </row>
    <row r="323" customFormat="false" ht="15" hidden="false" customHeight="false" outlineLevel="0" collapsed="false">
      <c r="A323" s="8" t="n">
        <v>3280580</v>
      </c>
      <c r="B323" s="9" t="n">
        <v>3280573</v>
      </c>
      <c r="C323" s="10" t="s">
        <v>573</v>
      </c>
      <c r="D323" s="11" t="n">
        <f aca="false">HYPERLINK(E323,B323)</f>
        <v>3280573</v>
      </c>
      <c r="E323" s="0" t="s">
        <v>574</v>
      </c>
    </row>
    <row r="324" customFormat="false" ht="15" hidden="false" customHeight="false" outlineLevel="0" collapsed="false">
      <c r="A324" s="8" t="n">
        <v>3296212</v>
      </c>
      <c r="B324" s="9" t="n">
        <v>3296046</v>
      </c>
      <c r="C324" s="10" t="s">
        <v>575</v>
      </c>
      <c r="D324" s="11" t="n">
        <f aca="false">HYPERLINK(E324,B324)</f>
        <v>3296046</v>
      </c>
      <c r="E324" s="0" t="s">
        <v>576</v>
      </c>
    </row>
    <row r="325" customFormat="false" ht="15" hidden="false" customHeight="false" outlineLevel="0" collapsed="false">
      <c r="A325" s="8" t="n">
        <v>3310694</v>
      </c>
      <c r="B325" s="9" t="n">
        <v>3310675</v>
      </c>
      <c r="C325" s="10" t="s">
        <v>577</v>
      </c>
      <c r="D325" s="11" t="n">
        <f aca="false">HYPERLINK(E325,B325)</f>
        <v>3310675</v>
      </c>
      <c r="E325" s="0" t="s">
        <v>578</v>
      </c>
    </row>
    <row r="326" customFormat="false" ht="15" hidden="false" customHeight="false" outlineLevel="0" collapsed="false">
      <c r="A326" s="8" t="n">
        <v>3323188</v>
      </c>
      <c r="B326" s="9" t="n">
        <v>3323052</v>
      </c>
      <c r="C326" s="10" t="s">
        <v>579</v>
      </c>
      <c r="D326" s="11" t="n">
        <f aca="false">HYPERLINK(E326,B326)</f>
        <v>3323052</v>
      </c>
      <c r="E326" s="0" t="s">
        <v>580</v>
      </c>
    </row>
    <row r="327" customFormat="false" ht="15" hidden="false" customHeight="false" outlineLevel="0" collapsed="false">
      <c r="A327" s="8" t="n">
        <v>3329208</v>
      </c>
      <c r="B327" s="9" t="n">
        <v>3329206</v>
      </c>
      <c r="C327" s="10" t="s">
        <v>581</v>
      </c>
      <c r="D327" s="11" t="n">
        <f aca="false">HYPERLINK(E327,B327)</f>
        <v>3329206</v>
      </c>
      <c r="E327" s="0" t="s">
        <v>582</v>
      </c>
    </row>
    <row r="328" customFormat="false" ht="15" hidden="false" customHeight="false" outlineLevel="0" collapsed="false">
      <c r="A328" s="8" t="n">
        <v>3338196</v>
      </c>
      <c r="B328" s="9" t="n">
        <v>3338192</v>
      </c>
      <c r="C328" s="10" t="s">
        <v>583</v>
      </c>
      <c r="D328" s="11" t="n">
        <f aca="false">HYPERLINK(E328,B328)</f>
        <v>3338192</v>
      </c>
      <c r="E328" s="0" t="s">
        <v>584</v>
      </c>
    </row>
    <row r="329" customFormat="false" ht="15" hidden="false" customHeight="false" outlineLevel="0" collapsed="false">
      <c r="A329" s="8" t="n">
        <v>3349295</v>
      </c>
      <c r="B329" s="9" t="n">
        <v>3349293</v>
      </c>
      <c r="C329" s="10" t="s">
        <v>585</v>
      </c>
      <c r="D329" s="11" t="n">
        <f aca="false">HYPERLINK(E329,B329)</f>
        <v>3349293</v>
      </c>
      <c r="E329" s="0" t="s">
        <v>586</v>
      </c>
    </row>
    <row r="330" customFormat="false" ht="15" hidden="false" customHeight="false" outlineLevel="0" collapsed="false">
      <c r="A330" s="8" t="n">
        <v>3365342</v>
      </c>
      <c r="B330" s="9" t="n">
        <v>3365330</v>
      </c>
      <c r="C330" s="10" t="s">
        <v>587</v>
      </c>
      <c r="D330" s="11" t="n">
        <f aca="false">HYPERLINK(E330,B330)</f>
        <v>3365330</v>
      </c>
      <c r="E330" s="0" t="s">
        <v>588</v>
      </c>
    </row>
    <row r="331" customFormat="false" ht="15" hidden="false" customHeight="false" outlineLevel="0" collapsed="false">
      <c r="A331" s="8" t="n">
        <v>3369397</v>
      </c>
      <c r="B331" s="9" t="n">
        <v>3369366</v>
      </c>
      <c r="C331" s="10" t="s">
        <v>589</v>
      </c>
      <c r="D331" s="11" t="n">
        <f aca="false">HYPERLINK(E331,B331)</f>
        <v>3369366</v>
      </c>
      <c r="E331" s="0" t="s">
        <v>590</v>
      </c>
    </row>
    <row r="332" customFormat="false" ht="15" hidden="false" customHeight="false" outlineLevel="0" collapsed="false">
      <c r="A332" s="8" t="n">
        <v>3377039</v>
      </c>
      <c r="B332" s="9" t="n">
        <v>3377016</v>
      </c>
      <c r="C332" s="10" t="s">
        <v>591</v>
      </c>
      <c r="D332" s="11" t="n">
        <f aca="false">HYPERLINK(E332,B332)</f>
        <v>3377016</v>
      </c>
      <c r="E332" s="0" t="s">
        <v>592</v>
      </c>
    </row>
    <row r="333" customFormat="false" ht="15" hidden="false" customHeight="false" outlineLevel="0" collapsed="false">
      <c r="A333" s="8" t="n">
        <v>3378557</v>
      </c>
      <c r="B333" s="9" t="n">
        <v>3378541</v>
      </c>
      <c r="C333" s="10" t="s">
        <v>593</v>
      </c>
      <c r="D333" s="11" t="n">
        <f aca="false">HYPERLINK(E333,B333)</f>
        <v>3378541</v>
      </c>
      <c r="E333" s="0" t="s">
        <v>594</v>
      </c>
    </row>
    <row r="334" customFormat="false" ht="15" hidden="false" customHeight="false" outlineLevel="0" collapsed="false">
      <c r="A334" s="8" t="n">
        <v>3391173</v>
      </c>
      <c r="B334" s="9" t="n">
        <v>3391149</v>
      </c>
      <c r="C334" s="10" t="s">
        <v>595</v>
      </c>
      <c r="D334" s="11" t="n">
        <f aca="false">HYPERLINK(E334,B334)</f>
        <v>3391149</v>
      </c>
      <c r="E334" s="0" t="s">
        <v>596</v>
      </c>
    </row>
    <row r="335" customFormat="false" ht="15" hidden="false" customHeight="false" outlineLevel="0" collapsed="false">
      <c r="A335" s="8" t="n">
        <v>3397778</v>
      </c>
      <c r="B335" s="9" t="n">
        <v>3397774</v>
      </c>
      <c r="C335" s="10" t="s">
        <v>597</v>
      </c>
      <c r="D335" s="11" t="n">
        <f aca="false">HYPERLINK(E335,B335)</f>
        <v>3397774</v>
      </c>
      <c r="E335" s="0" t="s">
        <v>598</v>
      </c>
    </row>
    <row r="336" customFormat="false" ht="15" hidden="false" customHeight="false" outlineLevel="0" collapsed="false">
      <c r="A336" s="8" t="n">
        <v>3404583</v>
      </c>
      <c r="B336" s="9" t="n">
        <v>3404567</v>
      </c>
      <c r="C336" s="10" t="s">
        <v>599</v>
      </c>
      <c r="D336" s="11" t="n">
        <f aca="false">HYPERLINK(E336,B336)</f>
        <v>3404567</v>
      </c>
      <c r="E336" s="0" t="s">
        <v>600</v>
      </c>
    </row>
    <row r="337" customFormat="false" ht="15" hidden="false" customHeight="false" outlineLevel="0" collapsed="false">
      <c r="A337" s="8" t="n">
        <v>3428600</v>
      </c>
      <c r="B337" s="9" t="n">
        <v>3428596</v>
      </c>
      <c r="C337" s="10" t="s">
        <v>601</v>
      </c>
      <c r="D337" s="11" t="n">
        <f aca="false">HYPERLINK(E337,B337)</f>
        <v>3428596</v>
      </c>
      <c r="E337" s="0" t="s">
        <v>602</v>
      </c>
    </row>
    <row r="338" customFormat="false" ht="15" hidden="false" customHeight="false" outlineLevel="0" collapsed="false">
      <c r="A338" s="8" t="n">
        <v>3442688</v>
      </c>
      <c r="B338" s="9" t="n">
        <v>3442641</v>
      </c>
      <c r="C338" s="10" t="s">
        <v>603</v>
      </c>
      <c r="D338" s="11" t="n">
        <f aca="false">HYPERLINK(E338,B338)</f>
        <v>3442641</v>
      </c>
      <c r="E338" s="0" t="s">
        <v>604</v>
      </c>
    </row>
    <row r="339" customFormat="false" ht="15" hidden="false" customHeight="false" outlineLevel="0" collapsed="false">
      <c r="A339" s="8" t="n">
        <v>3443416</v>
      </c>
      <c r="B339" s="9" t="n">
        <v>3443348</v>
      </c>
      <c r="C339" s="10" t="s">
        <v>605</v>
      </c>
      <c r="D339" s="11" t="n">
        <f aca="false">HYPERLINK(E339,B339)</f>
        <v>3443348</v>
      </c>
      <c r="E339" s="0" t="s">
        <v>606</v>
      </c>
    </row>
    <row r="340" customFormat="false" ht="15" hidden="false" customHeight="false" outlineLevel="0" collapsed="false">
      <c r="A340" s="8" t="n">
        <v>3443495</v>
      </c>
      <c r="B340" s="9" t="n">
        <v>3443464</v>
      </c>
      <c r="C340" s="10" t="s">
        <v>607</v>
      </c>
      <c r="D340" s="11" t="n">
        <f aca="false">HYPERLINK(E340,B340)</f>
        <v>3443464</v>
      </c>
      <c r="E340" s="0" t="s">
        <v>608</v>
      </c>
    </row>
    <row r="341" customFormat="false" ht="15" hidden="false" customHeight="false" outlineLevel="0" collapsed="false">
      <c r="A341" s="8" t="n">
        <v>3445746</v>
      </c>
      <c r="B341" s="9" t="n">
        <v>3445741</v>
      </c>
      <c r="C341" s="10" t="s">
        <v>609</v>
      </c>
      <c r="D341" s="11" t="n">
        <f aca="false">HYPERLINK(E341,B341)</f>
        <v>3445741</v>
      </c>
      <c r="E341" s="0" t="s">
        <v>610</v>
      </c>
    </row>
    <row r="342" customFormat="false" ht="15" hidden="false" customHeight="false" outlineLevel="0" collapsed="false">
      <c r="A342" s="8" t="n">
        <v>3456850</v>
      </c>
      <c r="B342" s="9" t="n">
        <v>3456840</v>
      </c>
      <c r="C342" s="14" t="s">
        <v>611</v>
      </c>
      <c r="D342" s="11" t="n">
        <f aca="false">HYPERLINK(E342,B342)</f>
        <v>3456840</v>
      </c>
      <c r="E342" s="0" t="s">
        <v>612</v>
      </c>
    </row>
    <row r="343" customFormat="false" ht="15" hidden="false" customHeight="false" outlineLevel="0" collapsed="false">
      <c r="A343" s="8" t="n">
        <v>3465309</v>
      </c>
      <c r="B343" s="9" t="n">
        <v>3465274</v>
      </c>
      <c r="C343" s="10" t="s">
        <v>613</v>
      </c>
      <c r="D343" s="11" t="n">
        <f aca="false">HYPERLINK(E343,B343)</f>
        <v>3465274</v>
      </c>
      <c r="E343" s="0" t="s">
        <v>614</v>
      </c>
    </row>
    <row r="344" customFormat="false" ht="15" hidden="false" customHeight="false" outlineLevel="0" collapsed="false">
      <c r="A344" s="8" t="n">
        <v>3468497</v>
      </c>
      <c r="B344" s="9" t="n">
        <v>3468473</v>
      </c>
      <c r="C344" s="10" t="s">
        <v>615</v>
      </c>
      <c r="D344" s="11" t="n">
        <f aca="false">HYPERLINK(E344,B344)</f>
        <v>3468473</v>
      </c>
      <c r="E344" s="0" t="s">
        <v>616</v>
      </c>
    </row>
    <row r="345" customFormat="false" ht="15" hidden="false" customHeight="false" outlineLevel="0" collapsed="false">
      <c r="A345" s="8" t="n">
        <v>3473125</v>
      </c>
      <c r="B345" s="9" t="n">
        <v>3473083</v>
      </c>
      <c r="C345" s="10"/>
      <c r="D345" s="11" t="n">
        <f aca="false">HYPERLINK(E345,B345)</f>
        <v>3473083</v>
      </c>
      <c r="E345" s="0" t="s">
        <v>617</v>
      </c>
    </row>
    <row r="346" customFormat="false" ht="15" hidden="false" customHeight="false" outlineLevel="0" collapsed="false">
      <c r="A346" s="8" t="n">
        <v>3481239</v>
      </c>
      <c r="B346" s="9" t="n">
        <v>3481237</v>
      </c>
      <c r="C346" s="10"/>
      <c r="D346" s="11" t="n">
        <f aca="false">HYPERLINK(E346,B346)</f>
        <v>3481237</v>
      </c>
      <c r="E346" s="0" t="s">
        <v>618</v>
      </c>
    </row>
    <row r="347" customFormat="false" ht="15" hidden="false" customHeight="false" outlineLevel="0" collapsed="false">
      <c r="A347" s="8" t="n">
        <v>3481782</v>
      </c>
      <c r="B347" s="9" t="n">
        <v>3481778</v>
      </c>
      <c r="C347" s="10"/>
      <c r="D347" s="11" t="n">
        <f aca="false">HYPERLINK(E347,B347)</f>
        <v>3481778</v>
      </c>
      <c r="E347" s="0" t="s">
        <v>619</v>
      </c>
    </row>
    <row r="348" customFormat="false" ht="15" hidden="false" customHeight="false" outlineLevel="0" collapsed="false">
      <c r="A348" s="8" t="n">
        <v>3497671</v>
      </c>
      <c r="B348" s="9" t="n">
        <v>3497659</v>
      </c>
      <c r="C348" s="10" t="s">
        <v>620</v>
      </c>
      <c r="D348" s="11" t="n">
        <f aca="false">HYPERLINK(E348,B348)</f>
        <v>3497659</v>
      </c>
      <c r="E348" s="0" t="s">
        <v>621</v>
      </c>
    </row>
    <row r="349" customFormat="false" ht="15" hidden="false" customHeight="false" outlineLevel="0" collapsed="false">
      <c r="A349" s="8" t="n">
        <v>3503449</v>
      </c>
      <c r="B349" s="9" t="n">
        <v>3503376</v>
      </c>
      <c r="C349" s="10" t="s">
        <v>622</v>
      </c>
      <c r="D349" s="11" t="n">
        <f aca="false">HYPERLINK(E349,B349)</f>
        <v>3503376</v>
      </c>
      <c r="E349" s="0" t="s">
        <v>623</v>
      </c>
    </row>
    <row r="350" customFormat="false" ht="15" hidden="false" customHeight="false" outlineLevel="0" collapsed="false">
      <c r="A350" s="8" t="n">
        <v>3503756</v>
      </c>
      <c r="B350" s="9" t="n">
        <v>3503747</v>
      </c>
      <c r="C350" s="10" t="s">
        <v>624</v>
      </c>
      <c r="D350" s="11" t="n">
        <f aca="false">HYPERLINK(E350,B350)</f>
        <v>3503747</v>
      </c>
      <c r="E350" s="0" t="s">
        <v>625</v>
      </c>
    </row>
    <row r="351" customFormat="false" ht="15" hidden="false" customHeight="false" outlineLevel="0" collapsed="false">
      <c r="A351" s="8" t="n">
        <v>3549771</v>
      </c>
      <c r="B351" s="9" t="n">
        <v>3549757</v>
      </c>
      <c r="C351" s="10" t="s">
        <v>626</v>
      </c>
      <c r="D351" s="11" t="n">
        <f aca="false">HYPERLINK(E351,B351)</f>
        <v>3549757</v>
      </c>
      <c r="E351" s="0" t="s">
        <v>627</v>
      </c>
    </row>
    <row r="352" customFormat="false" ht="15" hidden="false" customHeight="false" outlineLevel="0" collapsed="false">
      <c r="A352" s="8" t="n">
        <v>3554822</v>
      </c>
      <c r="B352" s="9" t="n">
        <v>3554818</v>
      </c>
      <c r="C352" s="10" t="s">
        <v>628</v>
      </c>
      <c r="D352" s="11" t="n">
        <f aca="false">HYPERLINK(E352,B352)</f>
        <v>3554818</v>
      </c>
      <c r="E352" s="0" t="s">
        <v>629</v>
      </c>
    </row>
    <row r="353" customFormat="false" ht="15" hidden="false" customHeight="false" outlineLevel="0" collapsed="false">
      <c r="A353" s="8" t="n">
        <v>3557477</v>
      </c>
      <c r="B353" s="9" t="n">
        <v>3557430</v>
      </c>
      <c r="C353" s="10" t="s">
        <v>630</v>
      </c>
      <c r="D353" s="11" t="n">
        <f aca="false">HYPERLINK(E353,B353)</f>
        <v>3557430</v>
      </c>
      <c r="E353" s="0" t="s">
        <v>631</v>
      </c>
    </row>
    <row r="354" customFormat="false" ht="15" hidden="false" customHeight="false" outlineLevel="0" collapsed="false">
      <c r="A354" s="8" t="n">
        <v>3557545</v>
      </c>
      <c r="B354" s="9" t="n">
        <v>3557504</v>
      </c>
      <c r="C354" s="10" t="s">
        <v>632</v>
      </c>
      <c r="D354" s="11" t="n">
        <f aca="false">HYPERLINK(E354,B354)</f>
        <v>3557504</v>
      </c>
      <c r="E354" s="0" t="s">
        <v>633</v>
      </c>
    </row>
    <row r="355" customFormat="false" ht="15" hidden="false" customHeight="false" outlineLevel="0" collapsed="false">
      <c r="A355" s="8" t="n">
        <v>3576506</v>
      </c>
      <c r="B355" s="9" t="n">
        <v>3576441</v>
      </c>
      <c r="C355" s="10"/>
      <c r="D355" s="11" t="n">
        <f aca="false">HYPERLINK(E355,B355)</f>
        <v>3576441</v>
      </c>
      <c r="E355" s="0" t="s">
        <v>634</v>
      </c>
    </row>
    <row r="356" customFormat="false" ht="15" hidden="false" customHeight="false" outlineLevel="0" collapsed="false">
      <c r="A356" s="8" t="n">
        <v>3576774</v>
      </c>
      <c r="B356" s="9" t="n">
        <v>3576749</v>
      </c>
      <c r="C356" s="10" t="s">
        <v>635</v>
      </c>
      <c r="D356" s="11" t="n">
        <f aca="false">HYPERLINK(E356,B356)</f>
        <v>3576749</v>
      </c>
      <c r="E356" s="0" t="s">
        <v>636</v>
      </c>
    </row>
    <row r="357" customFormat="false" ht="15" hidden="false" customHeight="false" outlineLevel="0" collapsed="false">
      <c r="A357" s="8" t="n">
        <v>3580784</v>
      </c>
      <c r="B357" s="9" t="n">
        <v>3580769</v>
      </c>
      <c r="C357" s="10" t="s">
        <v>637</v>
      </c>
      <c r="D357" s="11" t="n">
        <f aca="false">HYPERLINK(E357,B357)</f>
        <v>3580769</v>
      </c>
      <c r="E357" s="0" t="s">
        <v>638</v>
      </c>
    </row>
    <row r="358" customFormat="false" ht="15" hidden="false" customHeight="false" outlineLevel="0" collapsed="false">
      <c r="A358" s="8" t="n">
        <v>3581791</v>
      </c>
      <c r="B358" s="9" t="n">
        <v>3581637</v>
      </c>
      <c r="C358" s="10" t="s">
        <v>639</v>
      </c>
      <c r="D358" s="11" t="n">
        <f aca="false">HYPERLINK(E358,B358)</f>
        <v>3581637</v>
      </c>
      <c r="E358" s="0" t="s">
        <v>640</v>
      </c>
    </row>
    <row r="359" customFormat="false" ht="15" hidden="false" customHeight="false" outlineLevel="0" collapsed="false">
      <c r="A359" s="8" t="n">
        <v>3583080</v>
      </c>
      <c r="B359" s="9" t="n">
        <v>3583040</v>
      </c>
      <c r="C359" s="10"/>
      <c r="D359" s="11" t="n">
        <f aca="false">HYPERLINK(E359,B359)</f>
        <v>3583040</v>
      </c>
      <c r="E359" s="0" t="s">
        <v>641</v>
      </c>
    </row>
    <row r="360" customFormat="false" ht="15" hidden="false" customHeight="false" outlineLevel="0" collapsed="false">
      <c r="A360" s="8" t="n">
        <v>3584574</v>
      </c>
      <c r="B360" s="9" t="n">
        <v>3584443</v>
      </c>
      <c r="C360" s="10" t="s">
        <v>642</v>
      </c>
      <c r="D360" s="11" t="n">
        <f aca="false">HYPERLINK(E360,B360)</f>
        <v>3584443</v>
      </c>
      <c r="E360" s="0" t="s">
        <v>643</v>
      </c>
    </row>
    <row r="361" customFormat="false" ht="15" hidden="false" customHeight="false" outlineLevel="0" collapsed="false">
      <c r="A361" s="8" t="n">
        <v>3587499</v>
      </c>
      <c r="B361" s="9" t="n">
        <v>3587495</v>
      </c>
      <c r="C361" s="10"/>
      <c r="D361" s="11" t="n">
        <f aca="false">HYPERLINK(E361,B361)</f>
        <v>3587495</v>
      </c>
      <c r="E361" s="0" t="s">
        <v>644</v>
      </c>
    </row>
    <row r="362" customFormat="false" ht="15" hidden="false" customHeight="false" outlineLevel="0" collapsed="false">
      <c r="A362" s="8" t="n">
        <v>3590950</v>
      </c>
      <c r="B362" s="9" t="n">
        <v>3590853</v>
      </c>
      <c r="C362" s="10" t="s">
        <v>645</v>
      </c>
      <c r="D362" s="11" t="n">
        <f aca="false">HYPERLINK(E362,B362)</f>
        <v>3590853</v>
      </c>
      <c r="E362" s="0" t="s">
        <v>646</v>
      </c>
    </row>
    <row r="363" customFormat="false" ht="15" hidden="false" customHeight="false" outlineLevel="0" collapsed="false">
      <c r="A363" s="8" t="n">
        <v>3593102</v>
      </c>
      <c r="B363" s="9" t="n">
        <v>3593065</v>
      </c>
      <c r="C363" s="10" t="s">
        <v>647</v>
      </c>
      <c r="D363" s="11" t="n">
        <f aca="false">HYPERLINK(E363,B363)</f>
        <v>3593065</v>
      </c>
      <c r="E363" s="0" t="s">
        <v>648</v>
      </c>
    </row>
    <row r="364" customFormat="false" ht="15" hidden="false" customHeight="false" outlineLevel="0" collapsed="false">
      <c r="A364" s="8" t="n">
        <v>3594613</v>
      </c>
      <c r="B364" s="9" t="n">
        <v>3594608</v>
      </c>
      <c r="C364" s="10" t="s">
        <v>649</v>
      </c>
      <c r="D364" s="11" t="n">
        <f aca="false">HYPERLINK(E364,B364)</f>
        <v>3594608</v>
      </c>
      <c r="E364" s="0" t="s">
        <v>650</v>
      </c>
    </row>
    <row r="365" customFormat="false" ht="15" hidden="false" customHeight="false" outlineLevel="0" collapsed="false">
      <c r="A365" s="8" t="n">
        <v>3620830</v>
      </c>
      <c r="B365" s="9" t="n">
        <v>3620799</v>
      </c>
      <c r="C365" s="10" t="s">
        <v>651</v>
      </c>
      <c r="D365" s="11" t="n">
        <f aca="false">HYPERLINK(E365,B365)</f>
        <v>3620799</v>
      </c>
      <c r="E365" s="0" t="s">
        <v>652</v>
      </c>
    </row>
    <row r="366" customFormat="false" ht="15" hidden="false" customHeight="false" outlineLevel="0" collapsed="false">
      <c r="A366" s="8" t="n">
        <v>3628546</v>
      </c>
      <c r="B366" s="9" t="n">
        <v>3628498</v>
      </c>
      <c r="C366" s="10" t="s">
        <v>653</v>
      </c>
      <c r="D366" s="11" t="n">
        <f aca="false">HYPERLINK(E366,B366)</f>
        <v>3628498</v>
      </c>
      <c r="E366" s="0" t="s">
        <v>654</v>
      </c>
    </row>
    <row r="367" customFormat="false" ht="15" hidden="false" customHeight="false" outlineLevel="0" collapsed="false">
      <c r="A367" s="8" t="n">
        <v>3631511</v>
      </c>
      <c r="B367" s="9" t="n">
        <v>3631498</v>
      </c>
      <c r="C367" s="10" t="s">
        <v>655</v>
      </c>
      <c r="D367" s="11" t="n">
        <f aca="false">HYPERLINK(E367,B367)</f>
        <v>3631498</v>
      </c>
      <c r="E367" s="0" t="s">
        <v>656</v>
      </c>
    </row>
    <row r="368" customFormat="false" ht="15" hidden="false" customHeight="false" outlineLevel="0" collapsed="false">
      <c r="A368" s="8" t="n">
        <v>3639636</v>
      </c>
      <c r="B368" s="9" t="n">
        <v>3639601</v>
      </c>
      <c r="C368" s="10" t="s">
        <v>657</v>
      </c>
      <c r="D368" s="11" t="n">
        <f aca="false">HYPERLINK(E368,B368)</f>
        <v>3639601</v>
      </c>
      <c r="E368" s="0" t="s">
        <v>658</v>
      </c>
    </row>
    <row r="369" customFormat="false" ht="15" hidden="false" customHeight="false" outlineLevel="0" collapsed="false">
      <c r="A369" s="8" t="n">
        <v>3649820</v>
      </c>
      <c r="B369" s="9" t="n">
        <v>3649811</v>
      </c>
      <c r="C369" s="10"/>
      <c r="D369" s="11" t="n">
        <f aca="false">HYPERLINK(E369,B369)</f>
        <v>3649811</v>
      </c>
      <c r="E369" s="0" t="s">
        <v>659</v>
      </c>
    </row>
    <row r="370" customFormat="false" ht="15" hidden="false" customHeight="false" outlineLevel="0" collapsed="false">
      <c r="A370" s="8" t="n">
        <v>3653215</v>
      </c>
      <c r="B370" s="9" t="n">
        <v>3653123</v>
      </c>
      <c r="C370" s="10" t="s">
        <v>660</v>
      </c>
      <c r="D370" s="11" t="n">
        <f aca="false">HYPERLINK(E370,B370)</f>
        <v>3653123</v>
      </c>
      <c r="E370" s="0" t="s">
        <v>661</v>
      </c>
    </row>
    <row r="371" customFormat="false" ht="15" hidden="false" customHeight="false" outlineLevel="0" collapsed="false">
      <c r="A371" s="8" t="n">
        <v>3656532</v>
      </c>
      <c r="B371" s="9" t="n">
        <v>3656527</v>
      </c>
      <c r="C371" s="10"/>
      <c r="D371" s="11" t="n">
        <f aca="false">HYPERLINK(E371,B371)</f>
        <v>3656527</v>
      </c>
      <c r="E371" s="0" t="s">
        <v>662</v>
      </c>
    </row>
    <row r="372" customFormat="false" ht="15" hidden="false" customHeight="false" outlineLevel="0" collapsed="false">
      <c r="A372" s="8" t="n">
        <v>3662143</v>
      </c>
      <c r="B372" s="9" t="n">
        <v>3662139</v>
      </c>
      <c r="C372" s="10" t="s">
        <v>663</v>
      </c>
      <c r="D372" s="11" t="n">
        <f aca="false">HYPERLINK(E372,B372)</f>
        <v>3662139</v>
      </c>
      <c r="E372" s="0" t="s">
        <v>664</v>
      </c>
    </row>
    <row r="373" customFormat="false" ht="15" hidden="false" customHeight="false" outlineLevel="0" collapsed="false">
      <c r="A373" s="8" t="n">
        <v>3662524</v>
      </c>
      <c r="B373" s="9" t="n">
        <v>3662444</v>
      </c>
      <c r="C373" s="10" t="s">
        <v>665</v>
      </c>
      <c r="D373" s="11" t="n">
        <f aca="false">HYPERLINK(E373,B373)</f>
        <v>3662444</v>
      </c>
      <c r="E373" s="0" t="s">
        <v>666</v>
      </c>
    </row>
    <row r="374" customFormat="false" ht="15" hidden="false" customHeight="false" outlineLevel="0" collapsed="false">
      <c r="A374" s="8" t="n">
        <v>3668941</v>
      </c>
      <c r="B374" s="9" t="n">
        <v>3668939</v>
      </c>
      <c r="C374" s="10" t="s">
        <v>667</v>
      </c>
      <c r="D374" s="11" t="n">
        <f aca="false">HYPERLINK(E374,B374)</f>
        <v>3668939</v>
      </c>
      <c r="E374" s="0" t="s">
        <v>668</v>
      </c>
    </row>
    <row r="375" customFormat="false" ht="15" hidden="false" customHeight="false" outlineLevel="0" collapsed="false">
      <c r="A375" s="8" t="n">
        <v>3683393</v>
      </c>
      <c r="B375" s="9" t="n">
        <v>3683377</v>
      </c>
      <c r="C375" s="10" t="s">
        <v>669</v>
      </c>
      <c r="D375" s="11" t="n">
        <f aca="false">HYPERLINK(E375,B375)</f>
        <v>3683377</v>
      </c>
      <c r="E375" s="0" t="s">
        <v>670</v>
      </c>
    </row>
    <row r="376" customFormat="false" ht="15" hidden="false" customHeight="false" outlineLevel="0" collapsed="false">
      <c r="A376" s="8" t="n">
        <v>3690753</v>
      </c>
      <c r="B376" s="9" t="n">
        <v>3690747</v>
      </c>
      <c r="C376" s="10" t="s">
        <v>671</v>
      </c>
      <c r="D376" s="11" t="n">
        <f aca="false">HYPERLINK(E376,B376)</f>
        <v>3690747</v>
      </c>
      <c r="E376" s="0" t="s">
        <v>672</v>
      </c>
    </row>
    <row r="377" customFormat="false" ht="15" hidden="false" customHeight="false" outlineLevel="0" collapsed="false">
      <c r="A377" s="8" t="n">
        <v>3690918</v>
      </c>
      <c r="B377" s="9" t="n">
        <v>3690842</v>
      </c>
      <c r="C377" s="10"/>
      <c r="D377" s="11" t="n">
        <f aca="false">HYPERLINK(E377,B377)</f>
        <v>3690842</v>
      </c>
      <c r="E377" s="0" t="s">
        <v>673</v>
      </c>
    </row>
    <row r="378" customFormat="false" ht="15" hidden="false" customHeight="false" outlineLevel="0" collapsed="false">
      <c r="A378" s="8" t="n">
        <v>3699394</v>
      </c>
      <c r="B378" s="9" t="n">
        <v>3699390</v>
      </c>
      <c r="C378" s="10" t="s">
        <v>667</v>
      </c>
      <c r="D378" s="11" t="n">
        <f aca="false">HYPERLINK(E378,B378)</f>
        <v>3699390</v>
      </c>
      <c r="E378" s="0" t="s">
        <v>674</v>
      </c>
    </row>
    <row r="379" customFormat="false" ht="15" hidden="false" customHeight="false" outlineLevel="0" collapsed="false">
      <c r="A379" s="8" t="n">
        <v>3735901</v>
      </c>
      <c r="B379" s="9" t="n">
        <v>3735847</v>
      </c>
      <c r="C379" s="10"/>
      <c r="D379" s="11" t="n">
        <f aca="false">HYPERLINK(E379,B379)</f>
        <v>3735847</v>
      </c>
      <c r="E379" s="0" t="s">
        <v>675</v>
      </c>
    </row>
    <row r="380" customFormat="false" ht="15" hidden="false" customHeight="false" outlineLevel="0" collapsed="false">
      <c r="A380" s="8" t="n">
        <v>3741641</v>
      </c>
      <c r="B380" s="9" t="n">
        <v>3741585</v>
      </c>
      <c r="C380" s="10" t="s">
        <v>676</v>
      </c>
      <c r="D380" s="11" t="n">
        <f aca="false">HYPERLINK(E380,B380)</f>
        <v>3741585</v>
      </c>
      <c r="E380" s="0" t="s">
        <v>677</v>
      </c>
    </row>
    <row r="381" customFormat="false" ht="15" hidden="false" customHeight="false" outlineLevel="0" collapsed="false">
      <c r="A381" s="8" t="n">
        <v>3743590</v>
      </c>
      <c r="B381" s="9" t="n">
        <v>3743571</v>
      </c>
      <c r="C381" s="10" t="s">
        <v>678</v>
      </c>
      <c r="D381" s="11" t="n">
        <f aca="false">HYPERLINK(E381,B381)</f>
        <v>3743571</v>
      </c>
      <c r="E381" s="0" t="s">
        <v>679</v>
      </c>
    </row>
    <row r="382" customFormat="false" ht="15" hidden="false" customHeight="false" outlineLevel="0" collapsed="false">
      <c r="A382" s="8" t="n">
        <v>3745201</v>
      </c>
      <c r="B382" s="9" t="n">
        <v>3745161</v>
      </c>
      <c r="C382" s="10" t="s">
        <v>680</v>
      </c>
      <c r="D382" s="11" t="n">
        <f aca="false">HYPERLINK(E382,B382)</f>
        <v>3745161</v>
      </c>
      <c r="E382" s="0" t="s">
        <v>681</v>
      </c>
    </row>
    <row r="383" customFormat="false" ht="15" hidden="false" customHeight="false" outlineLevel="0" collapsed="false">
      <c r="A383" s="8" t="n">
        <v>3745332</v>
      </c>
      <c r="B383" s="9" t="n">
        <v>3745287</v>
      </c>
      <c r="C383" s="10" t="s">
        <v>682</v>
      </c>
      <c r="D383" s="11" t="n">
        <f aca="false">HYPERLINK(E383,B383)</f>
        <v>3745287</v>
      </c>
      <c r="E383" s="0" t="s">
        <v>683</v>
      </c>
    </row>
    <row r="384" customFormat="false" ht="15" hidden="false" customHeight="false" outlineLevel="0" collapsed="false">
      <c r="A384" s="8" t="n">
        <v>3746596</v>
      </c>
      <c r="B384" s="9" t="n">
        <v>3746574</v>
      </c>
      <c r="C384" s="10" t="s">
        <v>684</v>
      </c>
      <c r="D384" s="11" t="n">
        <f aca="false">HYPERLINK(E384,B384)</f>
        <v>3746574</v>
      </c>
      <c r="E384" s="0" t="s">
        <v>685</v>
      </c>
    </row>
    <row r="385" customFormat="false" ht="15" hidden="false" customHeight="false" outlineLevel="0" collapsed="false">
      <c r="A385" s="8" t="n">
        <v>3747410</v>
      </c>
      <c r="B385" s="9" t="n">
        <v>3747399</v>
      </c>
      <c r="C385" s="10"/>
      <c r="D385" s="11" t="n">
        <f aca="false">HYPERLINK(E385,B385)</f>
        <v>3747399</v>
      </c>
      <c r="E385" s="0" t="s">
        <v>686</v>
      </c>
    </row>
    <row r="386" customFormat="false" ht="15" hidden="false" customHeight="false" outlineLevel="0" collapsed="false">
      <c r="A386" s="8" t="n">
        <v>3759428</v>
      </c>
      <c r="B386" s="9" t="n">
        <v>3759410</v>
      </c>
      <c r="C386" s="10" t="s">
        <v>687</v>
      </c>
      <c r="D386" s="11" t="n">
        <f aca="false">HYPERLINK(E386,B386)</f>
        <v>3759410</v>
      </c>
      <c r="E386" s="0" t="s">
        <v>688</v>
      </c>
    </row>
    <row r="387" customFormat="false" ht="15" hidden="false" customHeight="false" outlineLevel="0" collapsed="false">
      <c r="A387" s="8" t="n">
        <v>3764567</v>
      </c>
      <c r="B387" s="9" t="n">
        <v>3764527</v>
      </c>
      <c r="C387" s="10" t="s">
        <v>689</v>
      </c>
      <c r="D387" s="11" t="n">
        <f aca="false">HYPERLINK(E387,B387)</f>
        <v>3764527</v>
      </c>
      <c r="E387" s="0" t="s">
        <v>690</v>
      </c>
    </row>
    <row r="388" customFormat="false" ht="15" hidden="false" customHeight="false" outlineLevel="0" collapsed="false">
      <c r="A388" s="8" t="n">
        <v>3773435</v>
      </c>
      <c r="B388" s="9" t="n">
        <v>3773426</v>
      </c>
      <c r="C388" s="10" t="s">
        <v>691</v>
      </c>
      <c r="D388" s="11" t="n">
        <f aca="false">HYPERLINK(E388,B388)</f>
        <v>3773426</v>
      </c>
      <c r="E388" s="0" t="s">
        <v>692</v>
      </c>
    </row>
    <row r="389" customFormat="false" ht="15" hidden="false" customHeight="false" outlineLevel="0" collapsed="false">
      <c r="A389" s="8" t="n">
        <v>3773634</v>
      </c>
      <c r="B389" s="9" t="n">
        <v>3773594</v>
      </c>
      <c r="C389" s="10" t="s">
        <v>693</v>
      </c>
      <c r="D389" s="11" t="n">
        <f aca="false">HYPERLINK(E389,B389)</f>
        <v>3773594</v>
      </c>
      <c r="E389" s="0" t="s">
        <v>694</v>
      </c>
    </row>
    <row r="390" customFormat="false" ht="15" hidden="false" customHeight="false" outlineLevel="0" collapsed="false">
      <c r="A390" s="8" t="n">
        <v>3787884</v>
      </c>
      <c r="B390" s="9" t="n">
        <v>3787855</v>
      </c>
      <c r="C390" s="10" t="s">
        <v>695</v>
      </c>
      <c r="D390" s="11" t="n">
        <f aca="false">HYPERLINK(E390,B390)</f>
        <v>3787855</v>
      </c>
      <c r="E390" s="0" t="s">
        <v>696</v>
      </c>
    </row>
    <row r="391" customFormat="false" ht="15" hidden="false" customHeight="false" outlineLevel="0" collapsed="false">
      <c r="A391" s="8" t="n">
        <v>3792287</v>
      </c>
      <c r="B391" s="9" t="n">
        <v>3792273</v>
      </c>
      <c r="C391" s="10"/>
      <c r="D391" s="11" t="n">
        <f aca="false">HYPERLINK(E391,B391)</f>
        <v>3792273</v>
      </c>
      <c r="E391" s="0" t="s">
        <v>697</v>
      </c>
    </row>
    <row r="392" customFormat="false" ht="15" hidden="false" customHeight="false" outlineLevel="0" collapsed="false">
      <c r="A392" s="8" t="n">
        <v>3796529</v>
      </c>
      <c r="B392" s="9" t="n">
        <v>3796428</v>
      </c>
      <c r="C392" s="10" t="s">
        <v>698</v>
      </c>
      <c r="D392" s="11" t="n">
        <f aca="false">HYPERLINK(E392,B392)</f>
        <v>3796428</v>
      </c>
      <c r="E392" s="0" t="s">
        <v>699</v>
      </c>
    </row>
    <row r="393" customFormat="false" ht="15" hidden="false" customHeight="false" outlineLevel="0" collapsed="false">
      <c r="A393" s="8" t="n">
        <v>3814039</v>
      </c>
      <c r="B393" s="9" t="n">
        <v>3814033</v>
      </c>
      <c r="C393" s="10" t="s">
        <v>700</v>
      </c>
      <c r="D393" s="11" t="n">
        <f aca="false">HYPERLINK(E393,B393)</f>
        <v>3814033</v>
      </c>
      <c r="E393" s="0" t="s">
        <v>701</v>
      </c>
    </row>
    <row r="394" customFormat="false" ht="15" hidden="false" customHeight="false" outlineLevel="0" collapsed="false">
      <c r="A394" s="8" t="n">
        <v>3818304</v>
      </c>
      <c r="B394" s="9" t="n">
        <v>3818268</v>
      </c>
      <c r="C394" s="10" t="s">
        <v>702</v>
      </c>
      <c r="D394" s="11" t="n">
        <f aca="false">HYPERLINK(E394,B394)</f>
        <v>3818268</v>
      </c>
      <c r="E394" s="0" t="s">
        <v>703</v>
      </c>
    </row>
    <row r="395" customFormat="false" ht="15" hidden="false" customHeight="false" outlineLevel="0" collapsed="false">
      <c r="A395" s="8" t="n">
        <v>3825350</v>
      </c>
      <c r="B395" s="9" t="n">
        <v>3825292</v>
      </c>
      <c r="C395" s="10"/>
      <c r="D395" s="11" t="n">
        <f aca="false">HYPERLINK(E395,B395)</f>
        <v>3825292</v>
      </c>
      <c r="E395" s="0" t="s">
        <v>704</v>
      </c>
    </row>
    <row r="396" customFormat="false" ht="15" hidden="false" customHeight="false" outlineLevel="0" collapsed="false">
      <c r="A396" s="8" t="n">
        <v>3826228</v>
      </c>
      <c r="B396" s="9" t="n">
        <v>3826226</v>
      </c>
      <c r="C396" s="10" t="s">
        <v>705</v>
      </c>
      <c r="D396" s="11" t="n">
        <f aca="false">HYPERLINK(E396,B396)</f>
        <v>3826226</v>
      </c>
      <c r="E396" s="0" t="s">
        <v>706</v>
      </c>
    </row>
    <row r="397" customFormat="false" ht="15" hidden="false" customHeight="false" outlineLevel="0" collapsed="false">
      <c r="A397" s="8" t="n">
        <v>3830055</v>
      </c>
      <c r="B397" s="9" t="n">
        <v>3830051</v>
      </c>
      <c r="C397" s="10" t="s">
        <v>707</v>
      </c>
      <c r="D397" s="11" t="n">
        <f aca="false">HYPERLINK(E397,B397)</f>
        <v>3830051</v>
      </c>
      <c r="E397" s="0" t="s">
        <v>708</v>
      </c>
    </row>
    <row r="398" customFormat="false" ht="15" hidden="false" customHeight="false" outlineLevel="0" collapsed="false">
      <c r="A398" s="8" t="n">
        <v>3830848</v>
      </c>
      <c r="B398" s="9" t="n">
        <v>3830825</v>
      </c>
      <c r="C398" s="10" t="s">
        <v>709</v>
      </c>
      <c r="D398" s="11" t="n">
        <f aca="false">HYPERLINK(E398,B398)</f>
        <v>3830825</v>
      </c>
      <c r="E398" s="0" t="s">
        <v>710</v>
      </c>
    </row>
    <row r="399" customFormat="false" ht="15" hidden="false" customHeight="false" outlineLevel="0" collapsed="false">
      <c r="A399" s="8" t="n">
        <v>3832891</v>
      </c>
      <c r="B399" s="9" t="n">
        <v>3832887</v>
      </c>
      <c r="C399" s="10"/>
      <c r="D399" s="11" t="n">
        <f aca="false">HYPERLINK(E399,B399)</f>
        <v>3832887</v>
      </c>
      <c r="E399" s="0" t="s">
        <v>711</v>
      </c>
    </row>
    <row r="400" customFormat="false" ht="15" hidden="false" customHeight="false" outlineLevel="0" collapsed="false">
      <c r="A400" s="8" t="n">
        <v>3839547</v>
      </c>
      <c r="B400" s="9" t="n">
        <v>3839538</v>
      </c>
      <c r="C400" s="10" t="s">
        <v>712</v>
      </c>
      <c r="D400" s="11" t="n">
        <f aca="false">HYPERLINK(E400,B400)</f>
        <v>3839538</v>
      </c>
      <c r="E400" s="0" t="s">
        <v>713</v>
      </c>
    </row>
    <row r="401" customFormat="false" ht="15" hidden="false" customHeight="false" outlineLevel="0" collapsed="false">
      <c r="A401" s="8" t="n">
        <v>3842395</v>
      </c>
      <c r="B401" s="9" t="n">
        <v>3842379</v>
      </c>
      <c r="C401" s="10" t="s">
        <v>714</v>
      </c>
      <c r="D401" s="11" t="n">
        <f aca="false">HYPERLINK(E401,B401)</f>
        <v>3842379</v>
      </c>
      <c r="E401" s="0" t="s">
        <v>715</v>
      </c>
    </row>
    <row r="402" customFormat="false" ht="15" hidden="false" customHeight="false" outlineLevel="0" collapsed="false">
      <c r="A402" s="8" t="n">
        <v>3852256</v>
      </c>
      <c r="B402" s="9" t="n">
        <v>3852133</v>
      </c>
      <c r="C402" s="10" t="s">
        <v>716</v>
      </c>
      <c r="D402" s="11" t="n">
        <f aca="false">HYPERLINK(E402,B402)</f>
        <v>3852133</v>
      </c>
      <c r="E402" s="0" t="s">
        <v>717</v>
      </c>
    </row>
    <row r="403" customFormat="false" ht="15" hidden="false" customHeight="false" outlineLevel="0" collapsed="false">
      <c r="A403" s="8" t="n">
        <v>3852839</v>
      </c>
      <c r="B403" s="9" t="n">
        <v>3852832</v>
      </c>
      <c r="C403" s="10" t="s">
        <v>718</v>
      </c>
      <c r="D403" s="11" t="n">
        <f aca="false">HYPERLINK(E403,B403)</f>
        <v>3852832</v>
      </c>
      <c r="E403" s="0" t="s">
        <v>719</v>
      </c>
    </row>
    <row r="404" customFormat="false" ht="15" hidden="false" customHeight="false" outlineLevel="0" collapsed="false">
      <c r="A404" s="8" t="n">
        <v>3858920</v>
      </c>
      <c r="B404" s="9" t="n">
        <v>3858907</v>
      </c>
      <c r="C404" s="10" t="s">
        <v>720</v>
      </c>
      <c r="D404" s="11" t="n">
        <f aca="false">HYPERLINK(E404,B404)</f>
        <v>3858907</v>
      </c>
      <c r="E404" s="0" t="s">
        <v>721</v>
      </c>
    </row>
    <row r="405" customFormat="false" ht="15" hidden="false" customHeight="false" outlineLevel="0" collapsed="false">
      <c r="A405" s="8" t="n">
        <v>3860840</v>
      </c>
      <c r="B405" s="9" t="n">
        <v>3860824</v>
      </c>
      <c r="C405" s="10"/>
      <c r="D405" s="11" t="n">
        <f aca="false">HYPERLINK(E405,B405)</f>
        <v>3860824</v>
      </c>
      <c r="E405" s="0" t="s">
        <v>722</v>
      </c>
    </row>
    <row r="406" customFormat="false" ht="15" hidden="false" customHeight="false" outlineLevel="0" collapsed="false">
      <c r="A406" s="8" t="n">
        <v>3861882</v>
      </c>
      <c r="B406" s="9" t="n">
        <v>3861881</v>
      </c>
      <c r="C406" s="10" t="s">
        <v>723</v>
      </c>
      <c r="D406" s="11" t="n">
        <f aca="false">HYPERLINK(E406,B406)</f>
        <v>3861881</v>
      </c>
      <c r="E406" s="0" t="s">
        <v>724</v>
      </c>
    </row>
    <row r="407" customFormat="false" ht="15" hidden="false" customHeight="false" outlineLevel="0" collapsed="false">
      <c r="A407" s="8" t="n">
        <v>3863375</v>
      </c>
      <c r="B407" s="9" t="n">
        <v>3863342</v>
      </c>
      <c r="C407" s="10" t="s">
        <v>725</v>
      </c>
      <c r="D407" s="11" t="n">
        <f aca="false">HYPERLINK(E407,B407)</f>
        <v>3863342</v>
      </c>
      <c r="E407" s="0" t="s">
        <v>726</v>
      </c>
    </row>
    <row r="408" customFormat="false" ht="15" hidden="false" customHeight="false" outlineLevel="0" collapsed="false">
      <c r="A408" s="8" t="n">
        <v>3884272</v>
      </c>
      <c r="B408" s="9" t="n">
        <v>3884266</v>
      </c>
      <c r="C408" s="10" t="s">
        <v>727</v>
      </c>
      <c r="D408" s="11" t="n">
        <f aca="false">HYPERLINK(E408,B408)</f>
        <v>3884266</v>
      </c>
      <c r="E408" s="0" t="s">
        <v>728</v>
      </c>
    </row>
    <row r="409" customFormat="false" ht="15" hidden="false" customHeight="false" outlineLevel="0" collapsed="false">
      <c r="A409" s="8" t="n">
        <v>3885470</v>
      </c>
      <c r="B409" s="9" t="n">
        <v>3885464</v>
      </c>
      <c r="C409" s="10"/>
      <c r="D409" s="11" t="n">
        <f aca="false">HYPERLINK(E409,B409)</f>
        <v>3885464</v>
      </c>
      <c r="E409" s="0" t="s">
        <v>729</v>
      </c>
    </row>
    <row r="410" customFormat="false" ht="15" hidden="false" customHeight="false" outlineLevel="0" collapsed="false">
      <c r="A410" s="8" t="n">
        <v>3890653</v>
      </c>
      <c r="B410" s="9" t="n">
        <v>3890640</v>
      </c>
      <c r="C410" s="10" t="s">
        <v>730</v>
      </c>
      <c r="D410" s="11" t="n">
        <f aca="false">HYPERLINK(E410,B410)</f>
        <v>3890640</v>
      </c>
      <c r="E410" s="0" t="s">
        <v>731</v>
      </c>
    </row>
    <row r="411" customFormat="false" ht="15" hidden="false" customHeight="false" outlineLevel="0" collapsed="false">
      <c r="A411" s="8" t="n">
        <v>3902282</v>
      </c>
      <c r="B411" s="9" t="n">
        <v>3902278</v>
      </c>
      <c r="C411" s="10"/>
      <c r="D411" s="11" t="n">
        <f aca="false">HYPERLINK(E411,B411)</f>
        <v>3902278</v>
      </c>
      <c r="E411" s="0" t="s">
        <v>732</v>
      </c>
    </row>
    <row r="412" customFormat="false" ht="15" hidden="false" customHeight="false" outlineLevel="0" collapsed="false">
      <c r="A412" s="8" t="n">
        <v>3902300</v>
      </c>
      <c r="B412" s="9" t="n">
        <v>3902296</v>
      </c>
      <c r="C412" s="10"/>
      <c r="D412" s="11" t="n">
        <f aca="false">HYPERLINK(E412,B412)</f>
        <v>3902296</v>
      </c>
      <c r="E412" s="0" t="s">
        <v>733</v>
      </c>
    </row>
    <row r="413" customFormat="false" ht="15" hidden="false" customHeight="false" outlineLevel="0" collapsed="false">
      <c r="A413" s="8" t="n">
        <v>3902590</v>
      </c>
      <c r="B413" s="9" t="n">
        <v>3902560</v>
      </c>
      <c r="C413" s="10" t="s">
        <v>734</v>
      </c>
      <c r="D413" s="11" t="n">
        <f aca="false">HYPERLINK(E413,B413)</f>
        <v>3902560</v>
      </c>
      <c r="E413" s="0" t="s">
        <v>735</v>
      </c>
    </row>
    <row r="414" customFormat="false" ht="15" hidden="false" customHeight="false" outlineLevel="0" collapsed="false">
      <c r="A414" s="8" t="n">
        <v>3904649</v>
      </c>
      <c r="B414" s="9" t="n">
        <v>3904594</v>
      </c>
      <c r="C414" s="10" t="s">
        <v>736</v>
      </c>
      <c r="D414" s="11" t="n">
        <f aca="false">HYPERLINK(E414,B414)</f>
        <v>3904594</v>
      </c>
      <c r="E414" s="0" t="s">
        <v>737</v>
      </c>
    </row>
    <row r="415" customFormat="false" ht="15" hidden="false" customHeight="false" outlineLevel="0" collapsed="false">
      <c r="A415" s="8" t="n">
        <v>3913904</v>
      </c>
      <c r="B415" s="9" t="n">
        <v>3913892</v>
      </c>
      <c r="C415" s="10" t="s">
        <v>738</v>
      </c>
      <c r="D415" s="11" t="n">
        <f aca="false">HYPERLINK(E415,B415)</f>
        <v>3913892</v>
      </c>
      <c r="E415" s="0" t="s">
        <v>739</v>
      </c>
    </row>
    <row r="416" customFormat="false" ht="15" hidden="false" customHeight="false" outlineLevel="0" collapsed="false">
      <c r="A416" s="8" t="n">
        <v>3921615</v>
      </c>
      <c r="B416" s="9" t="n">
        <v>3921599</v>
      </c>
      <c r="C416" s="10" t="s">
        <v>740</v>
      </c>
      <c r="D416" s="11" t="n">
        <f aca="false">HYPERLINK(E416,B416)</f>
        <v>3921599</v>
      </c>
      <c r="E416" s="0" t="s">
        <v>741</v>
      </c>
    </row>
    <row r="417" customFormat="false" ht="15" hidden="false" customHeight="false" outlineLevel="0" collapsed="false">
      <c r="A417" s="8" t="n">
        <v>3922017</v>
      </c>
      <c r="B417" s="9" t="n">
        <v>3921992</v>
      </c>
      <c r="C417" s="10" t="s">
        <v>742</v>
      </c>
      <c r="D417" s="11" t="n">
        <f aca="false">HYPERLINK(E417,B417)</f>
        <v>3921992</v>
      </c>
      <c r="E417" s="0" t="s">
        <v>743</v>
      </c>
    </row>
    <row r="418" customFormat="false" ht="15" hidden="false" customHeight="false" outlineLevel="0" collapsed="false">
      <c r="A418" s="8" t="n">
        <v>3924914</v>
      </c>
      <c r="B418" s="9" t="n">
        <v>3924869</v>
      </c>
      <c r="C418" s="10" t="s">
        <v>744</v>
      </c>
      <c r="D418" s="11" t="n">
        <f aca="false">HYPERLINK(E418,B418)</f>
        <v>3924869</v>
      </c>
      <c r="E418" s="0" t="s">
        <v>745</v>
      </c>
    </row>
    <row r="419" customFormat="false" ht="15" hidden="false" customHeight="false" outlineLevel="0" collapsed="false">
      <c r="A419" s="8" t="n">
        <v>3928259</v>
      </c>
      <c r="B419" s="9" t="n">
        <v>3928211</v>
      </c>
      <c r="C419" s="10" t="s">
        <v>746</v>
      </c>
      <c r="D419" s="11" t="n">
        <f aca="false">HYPERLINK(E419,B419)</f>
        <v>3928211</v>
      </c>
      <c r="E419" s="0" t="s">
        <v>747</v>
      </c>
    </row>
    <row r="420" customFormat="false" ht="15" hidden="false" customHeight="false" outlineLevel="0" collapsed="false">
      <c r="A420" s="8" t="n">
        <v>3928759</v>
      </c>
      <c r="B420" s="9" t="n">
        <v>3928668</v>
      </c>
      <c r="C420" s="10" t="s">
        <v>748</v>
      </c>
      <c r="D420" s="11" t="n">
        <f aca="false">HYPERLINK(E420,B420)</f>
        <v>3928668</v>
      </c>
      <c r="E420" s="0" t="s">
        <v>749</v>
      </c>
    </row>
    <row r="421" customFormat="false" ht="15" hidden="false" customHeight="false" outlineLevel="0" collapsed="false">
      <c r="A421" s="8" t="n">
        <v>3938631</v>
      </c>
      <c r="B421" s="9" t="n">
        <v>3938384</v>
      </c>
      <c r="C421" s="10"/>
      <c r="D421" s="11" t="n">
        <f aca="false">HYPERLINK(E421,B421)</f>
        <v>3938384</v>
      </c>
      <c r="E421" s="0" t="s">
        <v>750</v>
      </c>
    </row>
    <row r="422" customFormat="false" ht="15" hidden="false" customHeight="false" outlineLevel="0" collapsed="false">
      <c r="A422" s="8" t="n">
        <v>3945989</v>
      </c>
      <c r="B422" s="9" t="n">
        <v>3945942</v>
      </c>
      <c r="C422" s="10" t="s">
        <v>751</v>
      </c>
      <c r="D422" s="11" t="n">
        <f aca="false">HYPERLINK(E422,B422)</f>
        <v>3945942</v>
      </c>
      <c r="E422" s="0" t="s">
        <v>752</v>
      </c>
    </row>
    <row r="423" customFormat="false" ht="15" hidden="false" customHeight="false" outlineLevel="0" collapsed="false">
      <c r="A423" s="8" t="n">
        <v>3950854</v>
      </c>
      <c r="B423" s="9" t="n">
        <v>3950846</v>
      </c>
      <c r="C423" s="10" t="s">
        <v>753</v>
      </c>
      <c r="D423" s="11" t="n">
        <f aca="false">HYPERLINK(E423,B423)</f>
        <v>3950846</v>
      </c>
      <c r="E423" s="0" t="s">
        <v>754</v>
      </c>
    </row>
    <row r="424" customFormat="false" ht="15" hidden="false" customHeight="false" outlineLevel="0" collapsed="false">
      <c r="A424" s="8" t="n">
        <v>3954558</v>
      </c>
      <c r="B424" s="9" t="n">
        <v>3954555</v>
      </c>
      <c r="C424" s="10" t="s">
        <v>755</v>
      </c>
      <c r="D424" s="11" t="n">
        <f aca="false">HYPERLINK(E424,B424)</f>
        <v>3954555</v>
      </c>
      <c r="E424" s="0" t="s">
        <v>756</v>
      </c>
    </row>
    <row r="425" customFormat="false" ht="15" hidden="false" customHeight="false" outlineLevel="0" collapsed="false">
      <c r="A425" s="8" t="n">
        <v>3957487</v>
      </c>
      <c r="B425" s="9" t="n">
        <v>3957486</v>
      </c>
      <c r="C425" s="10" t="s">
        <v>757</v>
      </c>
      <c r="D425" s="11" t="n">
        <f aca="false">HYPERLINK(E425,B425)</f>
        <v>3957486</v>
      </c>
      <c r="E425" s="0" t="s">
        <v>758</v>
      </c>
    </row>
    <row r="426" customFormat="false" ht="15" hidden="false" customHeight="false" outlineLevel="0" collapsed="false">
      <c r="A426" s="8" t="n">
        <v>3960286</v>
      </c>
      <c r="B426" s="9" t="n">
        <v>3960276</v>
      </c>
      <c r="C426" s="10" t="s">
        <v>759</v>
      </c>
      <c r="D426" s="11" t="n">
        <f aca="false">HYPERLINK(E426,B426)</f>
        <v>3960276</v>
      </c>
      <c r="E426" s="0" t="s">
        <v>760</v>
      </c>
    </row>
    <row r="427" customFormat="false" ht="15" hidden="false" customHeight="false" outlineLevel="0" collapsed="false">
      <c r="A427" s="8" t="n">
        <v>3974022</v>
      </c>
      <c r="B427" s="9" t="n">
        <v>3974019</v>
      </c>
      <c r="C427" s="10"/>
      <c r="D427" s="11" t="n">
        <f aca="false">HYPERLINK(E427,B427)</f>
        <v>3974019</v>
      </c>
      <c r="E427" s="0" t="s">
        <v>761</v>
      </c>
    </row>
    <row r="428" customFormat="false" ht="15" hidden="false" customHeight="false" outlineLevel="0" collapsed="false">
      <c r="A428" s="8" t="n">
        <v>3976565</v>
      </c>
      <c r="B428" s="9" t="n">
        <v>3976559</v>
      </c>
      <c r="C428" s="10" t="s">
        <v>762</v>
      </c>
      <c r="D428" s="11" t="n">
        <f aca="false">HYPERLINK(E428,B428)</f>
        <v>3976559</v>
      </c>
      <c r="E428" s="0" t="s">
        <v>763</v>
      </c>
    </row>
    <row r="429" customFormat="false" ht="15" hidden="false" customHeight="false" outlineLevel="0" collapsed="false">
      <c r="A429" s="8" t="n">
        <v>3999041</v>
      </c>
      <c r="B429" s="9" t="n">
        <v>3999033</v>
      </c>
      <c r="C429" s="10"/>
      <c r="D429" s="11" t="n">
        <f aca="false">HYPERLINK(E429,B429)</f>
        <v>3999033</v>
      </c>
      <c r="E429" s="0" t="s">
        <v>764</v>
      </c>
    </row>
    <row r="430" customFormat="false" ht="15" hidden="false" customHeight="false" outlineLevel="0" collapsed="false">
      <c r="A430" s="8" t="n">
        <v>4007128</v>
      </c>
      <c r="B430" s="9" t="n">
        <v>4007126</v>
      </c>
      <c r="C430" s="10" t="s">
        <v>765</v>
      </c>
      <c r="D430" s="11" t="n">
        <f aca="false">HYPERLINK(E430,B430)</f>
        <v>4007126</v>
      </c>
      <c r="E430" s="0" t="s">
        <v>766</v>
      </c>
    </row>
    <row r="431" customFormat="false" ht="15" hidden="false" customHeight="false" outlineLevel="0" collapsed="false">
      <c r="A431" s="8" t="n">
        <v>4026867</v>
      </c>
      <c r="B431" s="9" t="n">
        <v>4026842</v>
      </c>
      <c r="C431" s="10"/>
      <c r="D431" s="11" t="n">
        <f aca="false">HYPERLINK(E431,B431)</f>
        <v>4026842</v>
      </c>
      <c r="E431" s="0" t="s">
        <v>767</v>
      </c>
    </row>
    <row r="432" customFormat="false" ht="15" hidden="false" customHeight="false" outlineLevel="0" collapsed="false">
      <c r="A432" s="8" t="n">
        <v>4036741</v>
      </c>
      <c r="B432" s="9" t="n">
        <v>4036713</v>
      </c>
      <c r="C432" s="10"/>
      <c r="D432" s="11" t="n">
        <f aca="false">HYPERLINK(E432,B432)</f>
        <v>4036713</v>
      </c>
      <c r="E432" s="0" t="s">
        <v>768</v>
      </c>
    </row>
    <row r="433" customFormat="false" ht="15" hidden="false" customHeight="false" outlineLevel="0" collapsed="false">
      <c r="A433" s="8" t="n">
        <v>4037452</v>
      </c>
      <c r="B433" s="9" t="n">
        <v>4037450</v>
      </c>
      <c r="C433" s="10"/>
      <c r="D433" s="11" t="n">
        <f aca="false">HYPERLINK(E433,B433)</f>
        <v>4037450</v>
      </c>
      <c r="E433" s="0" t="s">
        <v>769</v>
      </c>
    </row>
    <row r="434" customFormat="false" ht="15" hidden="false" customHeight="false" outlineLevel="0" collapsed="false">
      <c r="A434" s="8" t="n">
        <v>4044852</v>
      </c>
      <c r="B434" s="9" t="n">
        <v>4044835</v>
      </c>
      <c r="C434" s="10"/>
      <c r="D434" s="11" t="n">
        <f aca="false">HYPERLINK(E434,B434)</f>
        <v>4044835</v>
      </c>
      <c r="E434" s="0" t="s">
        <v>770</v>
      </c>
    </row>
    <row r="435" customFormat="false" ht="15" hidden="false" customHeight="false" outlineLevel="0" collapsed="false">
      <c r="A435" s="8" t="n">
        <v>4054491</v>
      </c>
      <c r="B435" s="9" t="n">
        <v>4054481</v>
      </c>
      <c r="C435" s="10" t="s">
        <v>771</v>
      </c>
      <c r="D435" s="11" t="n">
        <f aca="false">HYPERLINK(E435,B435)</f>
        <v>4054481</v>
      </c>
      <c r="E435" s="0" t="s">
        <v>772</v>
      </c>
    </row>
    <row r="436" customFormat="false" ht="15" hidden="false" customHeight="false" outlineLevel="0" collapsed="false">
      <c r="A436" s="8" t="n">
        <v>2322248</v>
      </c>
      <c r="B436" s="9" t="n">
        <v>2322226</v>
      </c>
      <c r="C436" s="10" t="s">
        <v>773</v>
      </c>
      <c r="D436" s="11" t="n">
        <f aca="false">HYPERLINK(E436,B436)</f>
        <v>2322226</v>
      </c>
      <c r="E436" s="0" t="s">
        <v>774</v>
      </c>
    </row>
    <row r="437" customFormat="false" ht="15" hidden="false" customHeight="false" outlineLevel="0" collapsed="false">
      <c r="A437" s="8" t="n">
        <v>2322601</v>
      </c>
      <c r="B437" s="9" t="n">
        <v>2322598</v>
      </c>
      <c r="C437" s="10"/>
      <c r="D437" s="11" t="n">
        <f aca="false">HYPERLINK(E437,B437)</f>
        <v>2322598</v>
      </c>
      <c r="E437" s="0" t="s">
        <v>775</v>
      </c>
    </row>
    <row r="438" customFormat="false" ht="15" hidden="false" customHeight="false" outlineLevel="0" collapsed="false">
      <c r="A438" s="8" t="n">
        <v>2330726</v>
      </c>
      <c r="B438" s="9" t="n">
        <v>2330723</v>
      </c>
      <c r="C438" s="14" t="s">
        <v>776</v>
      </c>
      <c r="D438" s="11" t="n">
        <f aca="false">HYPERLINK(E438,B438)</f>
        <v>2330723</v>
      </c>
      <c r="E438" s="0" t="s">
        <v>777</v>
      </c>
    </row>
    <row r="439" customFormat="false" ht="15" hidden="false" customHeight="false" outlineLevel="0" collapsed="false">
      <c r="A439" s="8" t="n">
        <v>2344892</v>
      </c>
      <c r="B439" s="9" t="n">
        <v>2344888</v>
      </c>
      <c r="C439" s="10" t="s">
        <v>778</v>
      </c>
      <c r="D439" s="11" t="n">
        <f aca="false">HYPERLINK(E439,B439)</f>
        <v>2344888</v>
      </c>
      <c r="E439" s="0" t="s">
        <v>779</v>
      </c>
    </row>
    <row r="440" customFormat="false" ht="15" hidden="false" customHeight="false" outlineLevel="0" collapsed="false">
      <c r="A440" s="8" t="n">
        <v>2348996</v>
      </c>
      <c r="B440" s="9" t="n">
        <v>2348992</v>
      </c>
      <c r="C440" s="10"/>
      <c r="D440" s="11" t="n">
        <f aca="false">HYPERLINK(E440,B440)</f>
        <v>2348992</v>
      </c>
      <c r="E440" s="0" t="s">
        <v>780</v>
      </c>
    </row>
    <row r="441" customFormat="false" ht="15" hidden="false" customHeight="false" outlineLevel="0" collapsed="false">
      <c r="A441" s="8" t="n">
        <v>2353996</v>
      </c>
      <c r="B441" s="9" t="n">
        <v>2353988</v>
      </c>
      <c r="C441" s="10"/>
      <c r="D441" s="11" t="n">
        <f aca="false">HYPERLINK(E441,B441)</f>
        <v>2353988</v>
      </c>
      <c r="E441" s="0" t="s">
        <v>781</v>
      </c>
    </row>
    <row r="442" customFormat="false" ht="15" hidden="false" customHeight="false" outlineLevel="0" collapsed="false">
      <c r="A442" s="8" t="n">
        <v>2380445</v>
      </c>
      <c r="B442" s="9" t="n">
        <v>2380440</v>
      </c>
      <c r="C442" s="10" t="s">
        <v>782</v>
      </c>
      <c r="D442" s="11" t="n">
        <f aca="false">HYPERLINK(E442,B442)</f>
        <v>2380440</v>
      </c>
      <c r="E442" s="0" t="s">
        <v>783</v>
      </c>
    </row>
    <row r="443" customFormat="false" ht="15" hidden="false" customHeight="false" outlineLevel="0" collapsed="false">
      <c r="A443" s="8" t="n">
        <v>2398625</v>
      </c>
      <c r="B443" s="9" t="n">
        <v>2398601</v>
      </c>
      <c r="C443" s="10" t="s">
        <v>784</v>
      </c>
      <c r="D443" s="11" t="n">
        <f aca="false">HYPERLINK(E443,B443)</f>
        <v>2398601</v>
      </c>
      <c r="E443" s="0" t="s">
        <v>785</v>
      </c>
    </row>
    <row r="444" customFormat="false" ht="15" hidden="false" customHeight="false" outlineLevel="0" collapsed="false">
      <c r="A444" s="8" t="n">
        <v>2399336</v>
      </c>
      <c r="B444" s="9" t="n">
        <v>2399302</v>
      </c>
      <c r="C444" s="10" t="s">
        <v>786</v>
      </c>
      <c r="D444" s="11" t="n">
        <f aca="false">HYPERLINK(E444,B444)</f>
        <v>2399302</v>
      </c>
      <c r="E444" s="0" t="s">
        <v>787</v>
      </c>
    </row>
    <row r="445" customFormat="false" ht="15" hidden="false" customHeight="false" outlineLevel="0" collapsed="false">
      <c r="A445" s="8" t="n">
        <v>2402471</v>
      </c>
      <c r="B445" s="9" t="n">
        <v>2402459</v>
      </c>
      <c r="C445" s="10" t="s">
        <v>788</v>
      </c>
      <c r="D445" s="11" t="n">
        <f aca="false">HYPERLINK(E445,B445)</f>
        <v>2402459</v>
      </c>
      <c r="E445" s="0" t="s">
        <v>789</v>
      </c>
    </row>
    <row r="446" customFormat="false" ht="15" hidden="false" customHeight="false" outlineLevel="0" collapsed="false">
      <c r="A446" s="8" t="n">
        <v>2402543</v>
      </c>
      <c r="B446" s="9" t="n">
        <v>2402536</v>
      </c>
      <c r="C446" s="10" t="s">
        <v>790</v>
      </c>
      <c r="D446" s="11" t="n">
        <f aca="false">HYPERLINK(E446,B446)</f>
        <v>2402536</v>
      </c>
      <c r="E446" s="0" t="s">
        <v>791</v>
      </c>
    </row>
    <row r="447" customFormat="false" ht="15" hidden="false" customHeight="false" outlineLevel="0" collapsed="false">
      <c r="A447" s="8" t="n">
        <v>2403231</v>
      </c>
      <c r="B447" s="9" t="n">
        <v>2403215</v>
      </c>
      <c r="C447" s="10"/>
      <c r="D447" s="11" t="n">
        <f aca="false">HYPERLINK(E447,B447)</f>
        <v>2403215</v>
      </c>
      <c r="E447" s="0" t="s">
        <v>792</v>
      </c>
    </row>
    <row r="448" customFormat="false" ht="15" hidden="false" customHeight="false" outlineLevel="0" collapsed="false">
      <c r="A448" s="8" t="n">
        <v>2409851</v>
      </c>
      <c r="B448" s="9" t="n">
        <v>2409847</v>
      </c>
      <c r="C448" s="10"/>
      <c r="D448" s="11" t="n">
        <f aca="false">HYPERLINK(E448,B448)</f>
        <v>2409847</v>
      </c>
      <c r="E448" s="0" t="s">
        <v>793</v>
      </c>
    </row>
    <row r="449" customFormat="false" ht="15" hidden="false" customHeight="false" outlineLevel="0" collapsed="false">
      <c r="A449" s="8" t="n">
        <v>2412339</v>
      </c>
      <c r="B449" s="9" t="n">
        <v>2412312</v>
      </c>
      <c r="C449" s="10" t="s">
        <v>794</v>
      </c>
      <c r="D449" s="11" t="n">
        <f aca="false">HYPERLINK(E449,B449)</f>
        <v>2412312</v>
      </c>
      <c r="E449" s="0" t="s">
        <v>795</v>
      </c>
    </row>
    <row r="450" customFormat="false" ht="15" hidden="false" customHeight="false" outlineLevel="0" collapsed="false">
      <c r="A450" s="8" t="n">
        <v>2416697</v>
      </c>
      <c r="B450" s="9" t="n">
        <v>2416672</v>
      </c>
      <c r="C450" s="10"/>
      <c r="D450" s="11" t="n">
        <f aca="false">HYPERLINK(E450,B450)</f>
        <v>2416672</v>
      </c>
      <c r="E450" s="0" t="s">
        <v>796</v>
      </c>
    </row>
    <row r="451" customFormat="false" ht="15" hidden="false" customHeight="false" outlineLevel="0" collapsed="false">
      <c r="A451" s="8" t="n">
        <v>2427623</v>
      </c>
      <c r="B451" s="9" t="n">
        <v>2427619</v>
      </c>
      <c r="C451" s="10" t="s">
        <v>797</v>
      </c>
      <c r="D451" s="11" t="n">
        <f aca="false">HYPERLINK(E451,B451)</f>
        <v>2427619</v>
      </c>
      <c r="E451" s="0" t="s">
        <v>798</v>
      </c>
    </row>
    <row r="452" customFormat="false" ht="15" hidden="false" customHeight="false" outlineLevel="0" collapsed="false">
      <c r="A452" s="8" t="n">
        <v>2433122</v>
      </c>
      <c r="B452" s="9" t="n">
        <v>2433120</v>
      </c>
      <c r="C452" s="10"/>
      <c r="D452" s="11" t="n">
        <f aca="false">HYPERLINK(E452,B452)</f>
        <v>2433120</v>
      </c>
      <c r="E452" s="0" t="s">
        <v>799</v>
      </c>
    </row>
    <row r="453" customFormat="false" ht="15" hidden="false" customHeight="false" outlineLevel="0" collapsed="false">
      <c r="A453" s="8" t="n">
        <v>2434047</v>
      </c>
      <c r="B453" s="9" t="n">
        <v>2434031</v>
      </c>
      <c r="C453" s="10" t="s">
        <v>800</v>
      </c>
      <c r="D453" s="11" t="n">
        <f aca="false">HYPERLINK(E453,B453)</f>
        <v>2434031</v>
      </c>
      <c r="E453" s="0" t="s">
        <v>801</v>
      </c>
    </row>
    <row r="454" customFormat="false" ht="15" hidden="false" customHeight="false" outlineLevel="0" collapsed="false">
      <c r="A454" s="8" t="n">
        <v>2435993</v>
      </c>
      <c r="B454" s="9" t="n">
        <v>2435989</v>
      </c>
      <c r="C454" s="10" t="s">
        <v>802</v>
      </c>
      <c r="D454" s="11" t="n">
        <f aca="false">HYPERLINK(E454,B454)</f>
        <v>2435989</v>
      </c>
      <c r="E454" s="0" t="s">
        <v>803</v>
      </c>
    </row>
    <row r="455" customFormat="false" ht="15" hidden="false" customHeight="false" outlineLevel="0" collapsed="false">
      <c r="A455" s="8" t="n">
        <v>2439010</v>
      </c>
      <c r="B455" s="9" t="n">
        <v>2439001</v>
      </c>
      <c r="C455" s="10" t="s">
        <v>804</v>
      </c>
      <c r="D455" s="11" t="n">
        <f aca="false">HYPERLINK(E455,B455)</f>
        <v>2439001</v>
      </c>
      <c r="E455" s="0" t="s">
        <v>805</v>
      </c>
    </row>
    <row r="456" customFormat="false" ht="15" hidden="false" customHeight="false" outlineLevel="0" collapsed="false">
      <c r="A456" s="8" t="n">
        <v>2444483</v>
      </c>
      <c r="B456" s="9" t="n">
        <v>2444451</v>
      </c>
      <c r="C456" s="10" t="s">
        <v>806</v>
      </c>
      <c r="D456" s="11" t="n">
        <f aca="false">HYPERLINK(E456,B456)</f>
        <v>2444451</v>
      </c>
      <c r="E456" s="0" t="s">
        <v>807</v>
      </c>
    </row>
    <row r="457" customFormat="false" ht="15" hidden="false" customHeight="false" outlineLevel="0" collapsed="false">
      <c r="A457" s="8" t="n">
        <v>2462223</v>
      </c>
      <c r="B457" s="9" t="n">
        <v>2462160</v>
      </c>
      <c r="C457" s="10" t="s">
        <v>808</v>
      </c>
      <c r="D457" s="11" t="n">
        <f aca="false">HYPERLINK(E457,B457)</f>
        <v>2462160</v>
      </c>
      <c r="E457" s="0" t="s">
        <v>809</v>
      </c>
    </row>
    <row r="458" customFormat="false" ht="15" hidden="false" customHeight="false" outlineLevel="0" collapsed="false">
      <c r="A458" s="8" t="n">
        <v>2473741</v>
      </c>
      <c r="B458" s="9" t="n">
        <v>2473735</v>
      </c>
      <c r="C458" s="10" t="s">
        <v>810</v>
      </c>
      <c r="D458" s="11" t="n">
        <f aca="false">HYPERLINK(E458,B458)</f>
        <v>2473735</v>
      </c>
      <c r="E458" s="0" t="s">
        <v>811</v>
      </c>
    </row>
    <row r="459" customFormat="false" ht="15" hidden="false" customHeight="false" outlineLevel="0" collapsed="false">
      <c r="A459" s="8" t="n">
        <v>2478277</v>
      </c>
      <c r="B459" s="9" t="n">
        <v>2478269</v>
      </c>
      <c r="C459" s="10" t="s">
        <v>812</v>
      </c>
      <c r="D459" s="11" t="n">
        <f aca="false">HYPERLINK(E459,B459)</f>
        <v>2478269</v>
      </c>
      <c r="E459" s="0" t="s">
        <v>813</v>
      </c>
    </row>
    <row r="460" customFormat="false" ht="15" hidden="false" customHeight="false" outlineLevel="0" collapsed="false">
      <c r="A460" s="8" t="n">
        <v>2480537</v>
      </c>
      <c r="B460" s="9" t="n">
        <v>2480520</v>
      </c>
      <c r="C460" s="10" t="s">
        <v>814</v>
      </c>
      <c r="D460" s="11" t="n">
        <f aca="false">HYPERLINK(E460,B460)</f>
        <v>2480520</v>
      </c>
      <c r="E460" s="0" t="s">
        <v>815</v>
      </c>
    </row>
    <row r="461" customFormat="false" ht="15" hidden="false" customHeight="false" outlineLevel="0" collapsed="false">
      <c r="A461" s="8" t="n">
        <v>2513798</v>
      </c>
      <c r="B461" s="9" t="n">
        <v>2513758</v>
      </c>
      <c r="C461" s="10" t="s">
        <v>816</v>
      </c>
      <c r="D461" s="11" t="n">
        <f aca="false">HYPERLINK(E461,B461)</f>
        <v>2513758</v>
      </c>
      <c r="E461" s="0" t="s">
        <v>817</v>
      </c>
    </row>
    <row r="462" customFormat="false" ht="15" hidden="false" customHeight="false" outlineLevel="0" collapsed="false">
      <c r="A462" s="8" t="n">
        <v>2534416</v>
      </c>
      <c r="B462" s="9" t="n">
        <v>2534354</v>
      </c>
      <c r="C462" s="10" t="s">
        <v>818</v>
      </c>
      <c r="D462" s="11" t="n">
        <f aca="false">HYPERLINK(E462,B462)</f>
        <v>2534354</v>
      </c>
      <c r="E462" s="0" t="s">
        <v>819</v>
      </c>
    </row>
    <row r="463" customFormat="false" ht="15" hidden="false" customHeight="false" outlineLevel="0" collapsed="false">
      <c r="A463" s="8" t="n">
        <v>2547288</v>
      </c>
      <c r="B463" s="9" t="n">
        <v>2547286</v>
      </c>
      <c r="C463" s="10" t="s">
        <v>820</v>
      </c>
      <c r="D463" s="11" t="n">
        <f aca="false">HYPERLINK(E463,B463)</f>
        <v>2547286</v>
      </c>
      <c r="E463" s="0" t="s">
        <v>821</v>
      </c>
    </row>
    <row r="464" customFormat="false" ht="15" hidden="false" customHeight="false" outlineLevel="0" collapsed="false">
      <c r="A464" s="8" t="n">
        <v>2555673</v>
      </c>
      <c r="B464" s="9" t="n">
        <v>2555630</v>
      </c>
      <c r="C464" s="10" t="s">
        <v>822</v>
      </c>
      <c r="D464" s="11" t="n">
        <f aca="false">HYPERLINK(E464,B464)</f>
        <v>2555630</v>
      </c>
      <c r="E464" s="0" t="s">
        <v>823</v>
      </c>
    </row>
    <row r="465" customFormat="false" ht="15" hidden="false" customHeight="false" outlineLevel="0" collapsed="false">
      <c r="A465" s="8" t="n">
        <v>2558228</v>
      </c>
      <c r="B465" s="9" t="n">
        <v>2558150</v>
      </c>
      <c r="C465" s="10" t="s">
        <v>824</v>
      </c>
      <c r="D465" s="11" t="n">
        <f aca="false">HYPERLINK(E465,B465)</f>
        <v>2558150</v>
      </c>
      <c r="E465" s="0" t="s">
        <v>825</v>
      </c>
    </row>
    <row r="466" customFormat="false" ht="15" hidden="false" customHeight="false" outlineLevel="0" collapsed="false">
      <c r="A466" s="8" t="n">
        <v>2584990</v>
      </c>
      <c r="B466" s="9" t="n">
        <v>2584957</v>
      </c>
      <c r="C466" s="10" t="s">
        <v>826</v>
      </c>
      <c r="D466" s="11" t="n">
        <f aca="false">HYPERLINK(E466,B466)</f>
        <v>2584957</v>
      </c>
      <c r="E466" s="0" t="s">
        <v>827</v>
      </c>
    </row>
    <row r="467" customFormat="false" ht="15" hidden="false" customHeight="false" outlineLevel="0" collapsed="false">
      <c r="A467" s="8" t="n">
        <v>2594929</v>
      </c>
      <c r="B467" s="9" t="n">
        <v>2594905</v>
      </c>
      <c r="C467" s="10" t="s">
        <v>828</v>
      </c>
      <c r="D467" s="11" t="n">
        <f aca="false">HYPERLINK(E467,B467)</f>
        <v>2594905</v>
      </c>
      <c r="E467" s="0" t="s">
        <v>829</v>
      </c>
    </row>
    <row r="468" customFormat="false" ht="15" hidden="false" customHeight="false" outlineLevel="0" collapsed="false">
      <c r="A468" s="8" t="n">
        <v>2599305</v>
      </c>
      <c r="B468" s="9" t="n">
        <v>2599303</v>
      </c>
      <c r="C468" s="10" t="s">
        <v>830</v>
      </c>
      <c r="D468" s="11" t="n">
        <f aca="false">HYPERLINK(E468,B468)</f>
        <v>2599303</v>
      </c>
      <c r="E468" s="0" t="s">
        <v>831</v>
      </c>
    </row>
    <row r="469" customFormat="false" ht="15" hidden="false" customHeight="false" outlineLevel="0" collapsed="false">
      <c r="A469" s="8" t="n">
        <v>2602407</v>
      </c>
      <c r="B469" s="9" t="n">
        <v>2602403</v>
      </c>
      <c r="C469" s="10"/>
      <c r="D469" s="11" t="n">
        <f aca="false">HYPERLINK(E469,B469)</f>
        <v>2602403</v>
      </c>
      <c r="E469" s="0" t="s">
        <v>832</v>
      </c>
    </row>
    <row r="470" customFormat="false" ht="15" hidden="false" customHeight="false" outlineLevel="0" collapsed="false">
      <c r="A470" s="8" t="n">
        <v>2602783</v>
      </c>
      <c r="B470" s="9" t="n">
        <v>2602770</v>
      </c>
      <c r="C470" s="10" t="s">
        <v>833</v>
      </c>
      <c r="D470" s="11" t="n">
        <f aca="false">HYPERLINK(E470,B470)</f>
        <v>2602770</v>
      </c>
      <c r="E470" s="0" t="s">
        <v>834</v>
      </c>
    </row>
    <row r="471" customFormat="false" ht="15" hidden="false" customHeight="false" outlineLevel="0" collapsed="false">
      <c r="A471" s="8" t="n">
        <v>2607177</v>
      </c>
      <c r="B471" s="9" t="n">
        <v>2607110</v>
      </c>
      <c r="C471" s="10" t="s">
        <v>835</v>
      </c>
      <c r="D471" s="11" t="n">
        <f aca="false">HYPERLINK(E471,B471)</f>
        <v>2607110</v>
      </c>
      <c r="E471" s="0" t="s">
        <v>836</v>
      </c>
    </row>
    <row r="472" customFormat="false" ht="15" hidden="false" customHeight="false" outlineLevel="0" collapsed="false">
      <c r="A472" s="8" t="n">
        <v>2617223</v>
      </c>
      <c r="B472" s="9" t="n">
        <v>2617188</v>
      </c>
      <c r="C472" s="10" t="s">
        <v>837</v>
      </c>
      <c r="D472" s="11" t="n">
        <f aca="false">HYPERLINK(E472,B472)</f>
        <v>2617188</v>
      </c>
      <c r="E472" s="0" t="s">
        <v>838</v>
      </c>
    </row>
    <row r="473" customFormat="false" ht="15" hidden="false" customHeight="false" outlineLevel="0" collapsed="false">
      <c r="A473" s="8" t="n">
        <v>2623824</v>
      </c>
      <c r="B473" s="9" t="n">
        <v>2623821</v>
      </c>
      <c r="C473" s="10" t="s">
        <v>839</v>
      </c>
      <c r="D473" s="11" t="n">
        <f aca="false">HYPERLINK(E473,B473)</f>
        <v>2623821</v>
      </c>
      <c r="E473" s="0" t="s">
        <v>840</v>
      </c>
    </row>
    <row r="474" customFormat="false" ht="15" hidden="false" customHeight="false" outlineLevel="0" collapsed="false">
      <c r="A474" s="8" t="n">
        <v>2649622</v>
      </c>
      <c r="B474" s="9" t="n">
        <v>2649609</v>
      </c>
      <c r="C474" s="10" t="s">
        <v>841</v>
      </c>
      <c r="D474" s="11" t="n">
        <f aca="false">HYPERLINK(E474,B474)</f>
        <v>2649609</v>
      </c>
      <c r="E474" s="0" t="s">
        <v>842</v>
      </c>
    </row>
    <row r="475" customFormat="false" ht="15" hidden="false" customHeight="false" outlineLevel="0" collapsed="false">
      <c r="A475" s="8" t="n">
        <v>2654509</v>
      </c>
      <c r="B475" s="9" t="n">
        <v>2654454</v>
      </c>
      <c r="C475" s="10" t="s">
        <v>843</v>
      </c>
      <c r="D475" s="11" t="n">
        <f aca="false">HYPERLINK(E475,B475)</f>
        <v>2654454</v>
      </c>
      <c r="E475" s="0" t="s">
        <v>844</v>
      </c>
    </row>
    <row r="476" customFormat="false" ht="15" hidden="false" customHeight="false" outlineLevel="0" collapsed="false">
      <c r="A476" s="8" t="n">
        <v>2674633</v>
      </c>
      <c r="B476" s="9" t="n">
        <v>2674602</v>
      </c>
      <c r="C476" s="10" t="s">
        <v>845</v>
      </c>
      <c r="D476" s="11" t="n">
        <f aca="false">HYPERLINK(E476,B476)</f>
        <v>2674602</v>
      </c>
      <c r="E476" s="0" t="s">
        <v>846</v>
      </c>
    </row>
    <row r="477" customFormat="false" ht="15" hidden="false" customHeight="false" outlineLevel="0" collapsed="false">
      <c r="A477" s="8" t="n">
        <v>2683221</v>
      </c>
      <c r="B477" s="9" t="n">
        <v>2683216</v>
      </c>
      <c r="C477" s="10"/>
      <c r="D477" s="11" t="n">
        <f aca="false">HYPERLINK(E477,B477)</f>
        <v>2683216</v>
      </c>
      <c r="E477" s="0" t="s">
        <v>847</v>
      </c>
    </row>
    <row r="478" customFormat="false" ht="15" hidden="false" customHeight="false" outlineLevel="0" collapsed="false">
      <c r="A478" s="8" t="n">
        <v>2684453</v>
      </c>
      <c r="B478" s="9" t="n">
        <v>2684440</v>
      </c>
      <c r="C478" s="10" t="s">
        <v>848</v>
      </c>
      <c r="D478" s="11" t="n">
        <f aca="false">HYPERLINK(E478,B478)</f>
        <v>2684440</v>
      </c>
      <c r="E478" s="0" t="s">
        <v>849</v>
      </c>
    </row>
    <row r="479" customFormat="false" ht="15" hidden="false" customHeight="false" outlineLevel="0" collapsed="false">
      <c r="A479" s="8" t="n">
        <v>2695499</v>
      </c>
      <c r="B479" s="9" t="n">
        <v>2695453</v>
      </c>
      <c r="C479" s="10" t="s">
        <v>850</v>
      </c>
      <c r="D479" s="11" t="n">
        <f aca="false">HYPERLINK(E479,B479)</f>
        <v>2695453</v>
      </c>
      <c r="E479" s="0" t="s">
        <v>851</v>
      </c>
    </row>
    <row r="480" customFormat="false" ht="15" hidden="false" customHeight="false" outlineLevel="0" collapsed="false">
      <c r="A480" s="8" t="n">
        <v>2703403</v>
      </c>
      <c r="B480" s="9" t="n">
        <v>2703377</v>
      </c>
      <c r="C480" s="10" t="s">
        <v>852</v>
      </c>
      <c r="D480" s="11" t="n">
        <f aca="false">HYPERLINK(E480,B480)</f>
        <v>2703377</v>
      </c>
      <c r="E480" s="0" t="s">
        <v>853</v>
      </c>
    </row>
    <row r="481" customFormat="false" ht="15" hidden="false" customHeight="false" outlineLevel="0" collapsed="false">
      <c r="A481" s="8" t="n">
        <v>2712368</v>
      </c>
      <c r="B481" s="9" t="n">
        <v>2712236</v>
      </c>
      <c r="C481" s="10" t="s">
        <v>854</v>
      </c>
      <c r="D481" s="11" t="n">
        <f aca="false">HYPERLINK(E481,B481)</f>
        <v>2712236</v>
      </c>
      <c r="E481" s="0" t="s">
        <v>855</v>
      </c>
    </row>
    <row r="482" customFormat="false" ht="15" hidden="false" customHeight="false" outlineLevel="0" collapsed="false">
      <c r="A482" s="8" t="n">
        <v>2748348</v>
      </c>
      <c r="B482" s="9" t="n">
        <v>2748346</v>
      </c>
      <c r="C482" s="10"/>
      <c r="D482" s="11" t="n">
        <f aca="false">HYPERLINK(E482,B482)</f>
        <v>2748346</v>
      </c>
      <c r="E482" s="0" t="s">
        <v>856</v>
      </c>
    </row>
    <row r="483" customFormat="false" ht="15" hidden="false" customHeight="false" outlineLevel="0" collapsed="false">
      <c r="A483" s="8" t="n">
        <v>2773339</v>
      </c>
      <c r="B483" s="9" t="n">
        <v>2773333</v>
      </c>
      <c r="C483" s="10" t="s">
        <v>857</v>
      </c>
      <c r="D483" s="11" t="n">
        <f aca="false">HYPERLINK(E483,B483)</f>
        <v>2773333</v>
      </c>
      <c r="E483" s="0" t="s">
        <v>858</v>
      </c>
    </row>
    <row r="484" customFormat="false" ht="15" hidden="false" customHeight="false" outlineLevel="0" collapsed="false">
      <c r="A484" s="8" t="n">
        <v>2779283</v>
      </c>
      <c r="B484" s="9" t="n">
        <v>2779271</v>
      </c>
      <c r="C484" s="10" t="s">
        <v>859</v>
      </c>
      <c r="D484" s="11" t="n">
        <f aca="false">HYPERLINK(E484,B484)</f>
        <v>2779271</v>
      </c>
      <c r="E484" s="0" t="s">
        <v>860</v>
      </c>
    </row>
    <row r="485" customFormat="false" ht="15" hidden="false" customHeight="false" outlineLevel="0" collapsed="false">
      <c r="A485" s="8" t="n">
        <v>2800729</v>
      </c>
      <c r="B485" s="9" t="n">
        <v>2800711</v>
      </c>
      <c r="C485" s="10" t="s">
        <v>861</v>
      </c>
      <c r="D485" s="11" t="n">
        <f aca="false">HYPERLINK(E485,B485)</f>
        <v>2800711</v>
      </c>
      <c r="E485" s="0" t="s">
        <v>862</v>
      </c>
    </row>
    <row r="486" customFormat="false" ht="15" hidden="false" customHeight="false" outlineLevel="0" collapsed="false">
      <c r="A486" s="8" t="n">
        <v>2837322</v>
      </c>
      <c r="B486" s="9" t="n">
        <v>2837266</v>
      </c>
      <c r="C486" s="10"/>
      <c r="D486" s="11" t="n">
        <f aca="false">HYPERLINK(E486,B486)</f>
        <v>2837266</v>
      </c>
      <c r="E486" s="0" t="s">
        <v>863</v>
      </c>
    </row>
    <row r="487" customFormat="false" ht="15" hidden="false" customHeight="false" outlineLevel="0" collapsed="false">
      <c r="A487" s="8" t="n">
        <v>2853410</v>
      </c>
      <c r="B487" s="9" t="n">
        <v>2853388</v>
      </c>
      <c r="C487" s="10" t="s">
        <v>864</v>
      </c>
      <c r="D487" s="11" t="n">
        <f aca="false">HYPERLINK(E487,B487)</f>
        <v>2853388</v>
      </c>
      <c r="E487" s="0" t="s">
        <v>865</v>
      </c>
    </row>
    <row r="488" customFormat="false" ht="15" hidden="false" customHeight="false" outlineLevel="0" collapsed="false">
      <c r="A488" s="8" t="n">
        <v>2855296</v>
      </c>
      <c r="B488" s="9" t="n">
        <v>2855285</v>
      </c>
      <c r="C488" s="10" t="s">
        <v>866</v>
      </c>
      <c r="D488" s="11" t="n">
        <f aca="false">HYPERLINK(E488,B488)</f>
        <v>2855285</v>
      </c>
      <c r="E488" s="0" t="s">
        <v>867</v>
      </c>
    </row>
    <row r="489" customFormat="false" ht="15" hidden="false" customHeight="false" outlineLevel="0" collapsed="false">
      <c r="A489" s="8" t="n">
        <v>2881426</v>
      </c>
      <c r="B489" s="9" t="n">
        <v>2881413</v>
      </c>
      <c r="C489" s="10" t="s">
        <v>868</v>
      </c>
      <c r="D489" s="11" t="n">
        <f aca="false">HYPERLINK(E489,B489)</f>
        <v>2881413</v>
      </c>
      <c r="E489" s="0" t="s">
        <v>869</v>
      </c>
    </row>
    <row r="490" customFormat="false" ht="15" hidden="false" customHeight="false" outlineLevel="0" collapsed="false">
      <c r="A490" s="8" t="n">
        <v>2884894</v>
      </c>
      <c r="B490" s="9" t="n">
        <v>2884845</v>
      </c>
      <c r="C490" s="10" t="s">
        <v>870</v>
      </c>
      <c r="D490" s="11" t="n">
        <f aca="false">HYPERLINK(E490,B490)</f>
        <v>2884845</v>
      </c>
      <c r="E490" s="0" t="s">
        <v>871</v>
      </c>
    </row>
    <row r="491" customFormat="false" ht="15" hidden="false" customHeight="false" outlineLevel="0" collapsed="false">
      <c r="A491" s="8" t="n">
        <v>2886214</v>
      </c>
      <c r="B491" s="9" t="n">
        <v>2886174</v>
      </c>
      <c r="C491" s="10" t="s">
        <v>872</v>
      </c>
      <c r="D491" s="11" t="n">
        <f aca="false">HYPERLINK(E491,B491)</f>
        <v>2886174</v>
      </c>
      <c r="E491" s="0" t="s">
        <v>873</v>
      </c>
    </row>
    <row r="492" customFormat="false" ht="15" hidden="false" customHeight="false" outlineLevel="0" collapsed="false">
      <c r="A492" s="8" t="n">
        <v>2891572</v>
      </c>
      <c r="B492" s="9" t="n">
        <v>2891556</v>
      </c>
      <c r="C492" s="10"/>
      <c r="D492" s="11" t="n">
        <f aca="false">HYPERLINK(E492,B492)</f>
        <v>2891556</v>
      </c>
      <c r="E492" s="0" t="s">
        <v>874</v>
      </c>
    </row>
    <row r="493" customFormat="false" ht="15" hidden="false" customHeight="false" outlineLevel="0" collapsed="false">
      <c r="A493" s="8" t="n">
        <v>2897933</v>
      </c>
      <c r="B493" s="9" t="n">
        <v>2897919</v>
      </c>
      <c r="C493" s="10" t="s">
        <v>875</v>
      </c>
      <c r="D493" s="11" t="n">
        <f aca="false">HYPERLINK(E493,B493)</f>
        <v>2897919</v>
      </c>
      <c r="E493" s="0" t="s">
        <v>876</v>
      </c>
    </row>
    <row r="494" customFormat="false" ht="15" hidden="false" customHeight="false" outlineLevel="0" collapsed="false">
      <c r="A494" s="8" t="n">
        <v>2899178</v>
      </c>
      <c r="B494" s="9" t="n">
        <v>2899176</v>
      </c>
      <c r="C494" s="10" t="s">
        <v>877</v>
      </c>
      <c r="D494" s="11" t="n">
        <f aca="false">HYPERLINK(E494,B494)</f>
        <v>2899176</v>
      </c>
      <c r="E494" s="0" t="s">
        <v>878</v>
      </c>
    </row>
    <row r="495" customFormat="false" ht="30" hidden="false" customHeight="false" outlineLevel="0" collapsed="false">
      <c r="A495" s="8" t="n">
        <v>2904023</v>
      </c>
      <c r="B495" s="9" t="n">
        <v>2904000</v>
      </c>
      <c r="C495" s="10" t="s">
        <v>879</v>
      </c>
      <c r="D495" s="11" t="n">
        <f aca="false">HYPERLINK(E495,B495)</f>
        <v>2904000</v>
      </c>
      <c r="E495" s="0" t="s">
        <v>880</v>
      </c>
    </row>
    <row r="496" customFormat="false" ht="15" hidden="false" customHeight="false" outlineLevel="0" collapsed="false">
      <c r="A496" s="8" t="n">
        <v>2924145</v>
      </c>
      <c r="B496" s="9" t="n">
        <v>2924081</v>
      </c>
      <c r="C496" s="10" t="s">
        <v>881</v>
      </c>
      <c r="D496" s="11" t="n">
        <f aca="false">HYPERLINK(E496,B496)</f>
        <v>2924081</v>
      </c>
      <c r="E496" s="0" t="s">
        <v>882</v>
      </c>
    </row>
    <row r="497" customFormat="false" ht="15" hidden="false" customHeight="false" outlineLevel="0" collapsed="false">
      <c r="A497" s="8" t="n">
        <v>2959276</v>
      </c>
      <c r="B497" s="9" t="n">
        <v>2959255</v>
      </c>
      <c r="C497" s="10" t="s">
        <v>883</v>
      </c>
      <c r="D497" s="11" t="n">
        <f aca="false">HYPERLINK(E497,B497)</f>
        <v>2959255</v>
      </c>
      <c r="E497" s="0" t="s">
        <v>884</v>
      </c>
    </row>
    <row r="498" customFormat="false" ht="15" hidden="false" customHeight="false" outlineLevel="0" collapsed="false">
      <c r="A498" s="8" t="n">
        <v>2960050</v>
      </c>
      <c r="B498" s="9" t="n">
        <v>2960010</v>
      </c>
      <c r="C498" s="10"/>
      <c r="D498" s="11" t="n">
        <f aca="false">HYPERLINK(E498,B498)</f>
        <v>2960010</v>
      </c>
      <c r="E498" s="0" t="s">
        <v>885</v>
      </c>
    </row>
    <row r="499" customFormat="false" ht="15" hidden="false" customHeight="false" outlineLevel="0" collapsed="false">
      <c r="A499" s="8" t="n">
        <v>2995110</v>
      </c>
      <c r="B499" s="9" t="n">
        <v>2995076</v>
      </c>
      <c r="C499" s="10"/>
      <c r="D499" s="11" t="n">
        <f aca="false">HYPERLINK(E499,B499)</f>
        <v>2995076</v>
      </c>
      <c r="E499" s="0" t="s">
        <v>886</v>
      </c>
    </row>
    <row r="500" customFormat="false" ht="15" hidden="false" customHeight="false" outlineLevel="0" collapsed="false">
      <c r="A500" s="8" t="n">
        <v>3007744</v>
      </c>
      <c r="B500" s="9" t="n">
        <v>3007740</v>
      </c>
      <c r="C500" s="10"/>
      <c r="D500" s="11" t="n">
        <f aca="false">HYPERLINK(E500,B500)</f>
        <v>3007740</v>
      </c>
      <c r="E500" s="0" t="s">
        <v>887</v>
      </c>
    </row>
    <row r="501" customFormat="false" ht="15" hidden="false" customHeight="false" outlineLevel="0" collapsed="false">
      <c r="A501" s="8" t="n">
        <v>3015687</v>
      </c>
      <c r="B501" s="9" t="n">
        <v>3015682</v>
      </c>
      <c r="C501" s="10" t="s">
        <v>888</v>
      </c>
      <c r="D501" s="11" t="n">
        <f aca="false">HYPERLINK(E501,B501)</f>
        <v>3015682</v>
      </c>
      <c r="E501" s="0" t="s">
        <v>889</v>
      </c>
    </row>
    <row r="502" customFormat="false" ht="15" hidden="false" customHeight="false" outlineLevel="0" collapsed="false">
      <c r="A502" s="8" t="n">
        <v>3027082</v>
      </c>
      <c r="B502" s="9" t="n">
        <v>3027074</v>
      </c>
      <c r="C502" s="10"/>
      <c r="D502" s="11" t="n">
        <f aca="false">HYPERLINK(E502,B502)</f>
        <v>3027074</v>
      </c>
      <c r="E502" s="0" t="s">
        <v>890</v>
      </c>
    </row>
    <row r="503" customFormat="false" ht="15" hidden="false" customHeight="false" outlineLevel="0" collapsed="false">
      <c r="A503" s="8" t="n">
        <v>3043921</v>
      </c>
      <c r="B503" s="9" t="n">
        <v>3043895</v>
      </c>
      <c r="C503" s="10" t="s">
        <v>891</v>
      </c>
      <c r="D503" s="11" t="n">
        <f aca="false">HYPERLINK(E503,B503)</f>
        <v>3043895</v>
      </c>
      <c r="E503" s="0" t="s">
        <v>892</v>
      </c>
    </row>
    <row r="504" customFormat="false" ht="15" hidden="false" customHeight="false" outlineLevel="0" collapsed="false">
      <c r="A504" s="8" t="n">
        <v>3049304</v>
      </c>
      <c r="B504" s="9" t="n">
        <v>3049292</v>
      </c>
      <c r="C504" s="10" t="s">
        <v>893</v>
      </c>
      <c r="D504" s="11" t="n">
        <f aca="false">HYPERLINK(E504,B504)</f>
        <v>3049292</v>
      </c>
      <c r="E504" s="0" t="s">
        <v>894</v>
      </c>
    </row>
    <row r="505" customFormat="false" ht="15" hidden="false" customHeight="false" outlineLevel="0" collapsed="false">
      <c r="A505" s="8" t="n">
        <v>3053471</v>
      </c>
      <c r="B505" s="9" t="n">
        <v>3053451</v>
      </c>
      <c r="C505" s="10"/>
      <c r="D505" s="11" t="n">
        <f aca="false">HYPERLINK(E505,B505)</f>
        <v>3053451</v>
      </c>
      <c r="E505" s="0" t="s">
        <v>895</v>
      </c>
    </row>
    <row r="506" customFormat="false" ht="15" hidden="false" customHeight="false" outlineLevel="0" collapsed="false">
      <c r="A506" s="8" t="n">
        <v>3078447</v>
      </c>
      <c r="B506" s="9" t="n">
        <v>3078435</v>
      </c>
      <c r="C506" s="10" t="s">
        <v>896</v>
      </c>
      <c r="D506" s="11" t="n">
        <f aca="false">HYPERLINK(E506,B506)</f>
        <v>3078435</v>
      </c>
      <c r="E506" s="0" t="s">
        <v>897</v>
      </c>
    </row>
    <row r="507" customFormat="false" ht="15" hidden="false" customHeight="false" outlineLevel="0" collapsed="false">
      <c r="A507" s="8" t="n">
        <v>3084759</v>
      </c>
      <c r="B507" s="9" t="n">
        <v>3084756</v>
      </c>
      <c r="C507" s="10"/>
      <c r="D507" s="11" t="n">
        <f aca="false">HYPERLINK(E507,B507)</f>
        <v>3084756</v>
      </c>
      <c r="E507" s="0" t="s">
        <v>898</v>
      </c>
    </row>
    <row r="508" customFormat="false" ht="15" hidden="false" customHeight="false" outlineLevel="0" collapsed="false">
      <c r="A508" s="8" t="n">
        <v>3089120</v>
      </c>
      <c r="B508" s="9" t="n">
        <v>3089102</v>
      </c>
      <c r="C508" s="10"/>
      <c r="D508" s="11" t="n">
        <f aca="false">HYPERLINK(E508,B508)</f>
        <v>3089102</v>
      </c>
      <c r="E508" s="0" t="s">
        <v>899</v>
      </c>
    </row>
    <row r="509" customFormat="false" ht="15" hidden="false" customHeight="false" outlineLevel="0" collapsed="false">
      <c r="A509" s="8" t="n">
        <v>3091024</v>
      </c>
      <c r="B509" s="9" t="n">
        <v>3091000</v>
      </c>
      <c r="C509" s="10" t="s">
        <v>900</v>
      </c>
      <c r="D509" s="11" t="n">
        <f aca="false">HYPERLINK(E509,B509)</f>
        <v>3091000</v>
      </c>
      <c r="E509" s="0" t="s">
        <v>901</v>
      </c>
    </row>
    <row r="510" customFormat="false" ht="15" hidden="false" customHeight="false" outlineLevel="0" collapsed="false">
      <c r="A510" s="8" t="n">
        <v>3092470</v>
      </c>
      <c r="B510" s="9" t="n">
        <v>3092415</v>
      </c>
      <c r="C510" s="10" t="s">
        <v>902</v>
      </c>
      <c r="D510" s="11" t="n">
        <f aca="false">HYPERLINK(E510,B510)</f>
        <v>3092415</v>
      </c>
      <c r="E510" s="0" t="s">
        <v>903</v>
      </c>
    </row>
    <row r="511" customFormat="false" ht="15" hidden="false" customHeight="false" outlineLevel="0" collapsed="false">
      <c r="A511" s="8" t="n">
        <v>3124697</v>
      </c>
      <c r="B511" s="9" t="n">
        <v>3124652</v>
      </c>
      <c r="C511" s="10"/>
      <c r="D511" s="11" t="n">
        <f aca="false">HYPERLINK(E511,B511)</f>
        <v>3124652</v>
      </c>
      <c r="E511" s="0" t="s">
        <v>904</v>
      </c>
    </row>
    <row r="512" customFormat="false" ht="15" hidden="false" customHeight="false" outlineLevel="0" collapsed="false">
      <c r="A512" s="8" t="n">
        <v>3127186</v>
      </c>
      <c r="B512" s="9" t="n">
        <v>3127156</v>
      </c>
      <c r="C512" s="10" t="s">
        <v>905</v>
      </c>
      <c r="D512" s="11" t="n">
        <f aca="false">HYPERLINK(E512,B512)</f>
        <v>3127156</v>
      </c>
      <c r="E512" s="0" t="s">
        <v>906</v>
      </c>
    </row>
    <row r="513" customFormat="false" ht="15" hidden="false" customHeight="false" outlineLevel="0" collapsed="false">
      <c r="A513" s="8" t="n">
        <v>3127752</v>
      </c>
      <c r="B513" s="9" t="n">
        <v>3127745</v>
      </c>
      <c r="C513" s="10" t="s">
        <v>907</v>
      </c>
      <c r="D513" s="11" t="n">
        <f aca="false">HYPERLINK(E513,B513)</f>
        <v>3127745</v>
      </c>
      <c r="E513" s="0" t="s">
        <v>908</v>
      </c>
    </row>
    <row r="514" customFormat="false" ht="15" hidden="false" customHeight="false" outlineLevel="0" collapsed="false">
      <c r="A514" s="8" t="n">
        <v>3129097</v>
      </c>
      <c r="B514" s="9" t="n">
        <v>3129065</v>
      </c>
      <c r="C514" s="10" t="s">
        <v>909</v>
      </c>
      <c r="D514" s="11" t="n">
        <f aca="false">HYPERLINK(E514,B514)</f>
        <v>3129065</v>
      </c>
      <c r="E514" s="0" t="s">
        <v>910</v>
      </c>
    </row>
    <row r="515" customFormat="false" ht="15" hidden="false" customHeight="false" outlineLevel="0" collapsed="false">
      <c r="A515" s="8" t="n">
        <v>3140582</v>
      </c>
      <c r="B515" s="9" t="n">
        <v>3140571</v>
      </c>
      <c r="C515" s="10" t="s">
        <v>911</v>
      </c>
      <c r="D515" s="11" t="n">
        <f aca="false">HYPERLINK(E515,B515)</f>
        <v>3140571</v>
      </c>
      <c r="E515" s="0" t="s">
        <v>912</v>
      </c>
    </row>
    <row r="516" customFormat="false" ht="15" hidden="false" customHeight="false" outlineLevel="0" collapsed="false">
      <c r="A516" s="8" t="n">
        <v>3145996</v>
      </c>
      <c r="B516" s="9" t="n">
        <v>3145980</v>
      </c>
      <c r="C516" s="10" t="s">
        <v>913</v>
      </c>
      <c r="D516" s="11" t="n">
        <f aca="false">HYPERLINK(E516,B516)</f>
        <v>3145980</v>
      </c>
      <c r="E516" s="0" t="s">
        <v>914</v>
      </c>
    </row>
    <row r="517" customFormat="false" ht="15" hidden="false" customHeight="false" outlineLevel="0" collapsed="false">
      <c r="A517" s="8" t="n">
        <v>3151637</v>
      </c>
      <c r="B517" s="9" t="n">
        <v>3151607</v>
      </c>
      <c r="C517" s="10" t="s">
        <v>915</v>
      </c>
      <c r="D517" s="11" t="n">
        <f aca="false">HYPERLINK(E517,B517)</f>
        <v>3151607</v>
      </c>
      <c r="E517" s="0" t="s">
        <v>916</v>
      </c>
    </row>
    <row r="518" customFormat="false" ht="15" hidden="false" customHeight="false" outlineLevel="0" collapsed="false">
      <c r="A518" s="8" t="n">
        <v>3156425</v>
      </c>
      <c r="B518" s="9" t="n">
        <v>3156307</v>
      </c>
      <c r="C518" s="10" t="s">
        <v>917</v>
      </c>
      <c r="D518" s="11" t="n">
        <f aca="false">HYPERLINK(E518,B518)</f>
        <v>3156307</v>
      </c>
      <c r="E518" s="0" t="s">
        <v>918</v>
      </c>
    </row>
    <row r="519" customFormat="false" ht="15" hidden="false" customHeight="false" outlineLevel="0" collapsed="false">
      <c r="A519" s="8" t="n">
        <v>3156557</v>
      </c>
      <c r="B519" s="9" t="n">
        <v>3156541</v>
      </c>
      <c r="C519" s="10"/>
      <c r="D519" s="11" t="n">
        <f aca="false">HYPERLINK(E519,B519)</f>
        <v>3156541</v>
      </c>
      <c r="E519" s="0" t="s">
        <v>919</v>
      </c>
    </row>
    <row r="520" customFormat="false" ht="15" hidden="false" customHeight="false" outlineLevel="0" collapsed="false">
      <c r="A520" s="8" t="n">
        <v>3184967</v>
      </c>
      <c r="B520" s="9" t="n">
        <v>3184940</v>
      </c>
      <c r="C520" s="10"/>
      <c r="D520" s="11" t="n">
        <f aca="false">HYPERLINK(E520,B520)</f>
        <v>3184940</v>
      </c>
      <c r="E520" s="0" t="s">
        <v>920</v>
      </c>
    </row>
    <row r="521" customFormat="false" ht="15" hidden="false" customHeight="false" outlineLevel="0" collapsed="false">
      <c r="A521" s="8" t="n">
        <v>3190283</v>
      </c>
      <c r="B521" s="9" t="n">
        <v>3190242</v>
      </c>
      <c r="C521" s="10" t="s">
        <v>921</v>
      </c>
      <c r="D521" s="11" t="n">
        <f aca="false">HYPERLINK(E521,B521)</f>
        <v>3190242</v>
      </c>
      <c r="E521" s="0" t="s">
        <v>922</v>
      </c>
    </row>
    <row r="522" customFormat="false" ht="30" hidden="false" customHeight="false" outlineLevel="0" collapsed="false">
      <c r="A522" s="8" t="n">
        <v>3195911</v>
      </c>
      <c r="B522" s="9" t="n">
        <v>3195910</v>
      </c>
      <c r="C522" s="10" t="s">
        <v>923</v>
      </c>
      <c r="D522" s="11" t="n">
        <f aca="false">HYPERLINK(E522,B522)</f>
        <v>3195910</v>
      </c>
      <c r="E522" s="0" t="s">
        <v>924</v>
      </c>
    </row>
    <row r="523" customFormat="false" ht="15" hidden="false" customHeight="false" outlineLevel="0" collapsed="false">
      <c r="A523" s="8" t="n">
        <v>3203865</v>
      </c>
      <c r="B523" s="9" t="n">
        <v>3203855</v>
      </c>
      <c r="C523" s="10" t="s">
        <v>925</v>
      </c>
      <c r="D523" s="11" t="n">
        <f aca="false">HYPERLINK(E523,B523)</f>
        <v>3203855</v>
      </c>
      <c r="E523" s="0" t="s">
        <v>926</v>
      </c>
    </row>
    <row r="524" customFormat="false" ht="15" hidden="false" customHeight="false" outlineLevel="0" collapsed="false">
      <c r="A524" s="8" t="n">
        <v>3216797</v>
      </c>
      <c r="B524" s="9" t="n">
        <v>3216752</v>
      </c>
      <c r="C524" s="10" t="s">
        <v>927</v>
      </c>
      <c r="D524" s="11" t="n">
        <f aca="false">HYPERLINK(E524,B524)</f>
        <v>3216752</v>
      </c>
      <c r="E524" s="0" t="s">
        <v>928</v>
      </c>
    </row>
    <row r="525" customFormat="false" ht="15" hidden="false" customHeight="false" outlineLevel="0" collapsed="false">
      <c r="A525" s="8" t="n">
        <v>3220676</v>
      </c>
      <c r="B525" s="9" t="n">
        <v>3220673</v>
      </c>
      <c r="C525" s="10" t="s">
        <v>929</v>
      </c>
      <c r="D525" s="11" t="n">
        <f aca="false">HYPERLINK(E525,B525)</f>
        <v>3220673</v>
      </c>
      <c r="E525" s="0" t="s">
        <v>930</v>
      </c>
    </row>
    <row r="526" customFormat="false" ht="15" hidden="false" customHeight="false" outlineLevel="0" collapsed="false">
      <c r="A526" s="8" t="n">
        <v>3221964</v>
      </c>
      <c r="B526" s="9" t="n">
        <v>3221916</v>
      </c>
      <c r="C526" s="10" t="s">
        <v>931</v>
      </c>
      <c r="D526" s="11" t="n">
        <f aca="false">HYPERLINK(E526,B526)</f>
        <v>3221916</v>
      </c>
      <c r="E526" s="0" t="s">
        <v>932</v>
      </c>
    </row>
    <row r="527" customFormat="false" ht="15" hidden="false" customHeight="false" outlineLevel="0" collapsed="false">
      <c r="A527" s="8" t="n">
        <v>3225240</v>
      </c>
      <c r="B527" s="9" t="n">
        <v>3225224</v>
      </c>
      <c r="C527" s="10" t="s">
        <v>933</v>
      </c>
      <c r="D527" s="11" t="n">
        <f aca="false">HYPERLINK(E527,B527)</f>
        <v>3225224</v>
      </c>
      <c r="E527" s="0" t="s">
        <v>934</v>
      </c>
    </row>
    <row r="528" customFormat="false" ht="15" hidden="false" customHeight="false" outlineLevel="0" collapsed="false">
      <c r="A528" s="8" t="n">
        <v>3230292</v>
      </c>
      <c r="B528" s="9" t="n">
        <v>3230282</v>
      </c>
      <c r="C528" s="10" t="s">
        <v>935</v>
      </c>
      <c r="D528" s="11" t="n">
        <f aca="false">HYPERLINK(E528,B528)</f>
        <v>3230282</v>
      </c>
      <c r="E528" s="0" t="s">
        <v>936</v>
      </c>
    </row>
    <row r="529" customFormat="false" ht="15" hidden="false" customHeight="false" outlineLevel="0" collapsed="false">
      <c r="A529" s="8" t="n">
        <v>3233125</v>
      </c>
      <c r="B529" s="9" t="n">
        <v>3233119</v>
      </c>
      <c r="C529" s="10" t="s">
        <v>937</v>
      </c>
      <c r="D529" s="11" t="n">
        <f aca="false">HYPERLINK(E529,B529)</f>
        <v>3233119</v>
      </c>
      <c r="E529" s="0" t="s">
        <v>938</v>
      </c>
    </row>
    <row r="530" customFormat="false" ht="15" hidden="false" customHeight="false" outlineLevel="0" collapsed="false">
      <c r="A530" s="8" t="n">
        <v>3283345</v>
      </c>
      <c r="B530" s="9" t="n">
        <v>3283240</v>
      </c>
      <c r="C530" s="10" t="s">
        <v>939</v>
      </c>
      <c r="D530" s="11" t="n">
        <f aca="false">HYPERLINK(E530,B530)</f>
        <v>3283240</v>
      </c>
      <c r="E530" s="0" t="s">
        <v>940</v>
      </c>
    </row>
    <row r="531" customFormat="false" ht="15" hidden="false" customHeight="false" outlineLevel="0" collapsed="false">
      <c r="A531" s="8" t="n">
        <v>3283518</v>
      </c>
      <c r="B531" s="9" t="n">
        <v>3283509</v>
      </c>
      <c r="C531" s="10"/>
      <c r="D531" s="11" t="n">
        <f aca="false">HYPERLINK(E531,B531)</f>
        <v>3283509</v>
      </c>
      <c r="E531" s="0" t="s">
        <v>941</v>
      </c>
    </row>
    <row r="532" customFormat="false" ht="15" hidden="false" customHeight="false" outlineLevel="0" collapsed="false">
      <c r="A532" s="8" t="n">
        <v>3284346</v>
      </c>
      <c r="B532" s="9" t="n">
        <v>3284302</v>
      </c>
      <c r="C532" s="10" t="s">
        <v>942</v>
      </c>
      <c r="D532" s="11" t="n">
        <f aca="false">HYPERLINK(E532,B532)</f>
        <v>3284302</v>
      </c>
      <c r="E532" s="0" t="s">
        <v>943</v>
      </c>
    </row>
    <row r="533" customFormat="false" ht="15" hidden="false" customHeight="false" outlineLevel="0" collapsed="false">
      <c r="A533" s="8" t="n">
        <v>3286787</v>
      </c>
      <c r="B533" s="9" t="n">
        <v>3286776</v>
      </c>
      <c r="C533" s="10" t="s">
        <v>944</v>
      </c>
      <c r="D533" s="11" t="n">
        <f aca="false">HYPERLINK(E533,B533)</f>
        <v>3286776</v>
      </c>
      <c r="E533" s="0" t="s">
        <v>945</v>
      </c>
    </row>
    <row r="534" customFormat="false" ht="15" hidden="false" customHeight="false" outlineLevel="0" collapsed="false">
      <c r="A534" s="8" t="n">
        <v>3292428</v>
      </c>
      <c r="B534" s="9" t="n">
        <v>3292413</v>
      </c>
      <c r="C534" s="10" t="s">
        <v>946</v>
      </c>
      <c r="D534" s="11" t="n">
        <f aca="false">HYPERLINK(E534,B534)</f>
        <v>3292413</v>
      </c>
      <c r="E534" s="0" t="s">
        <v>947</v>
      </c>
    </row>
    <row r="535" customFormat="false" ht="15" hidden="false" customHeight="false" outlineLevel="0" collapsed="false">
      <c r="A535" s="8" t="n">
        <v>3330036</v>
      </c>
      <c r="B535" s="9" t="n">
        <v>3329983</v>
      </c>
      <c r="C535" s="10"/>
      <c r="D535" s="11" t="n">
        <f aca="false">HYPERLINK(E535,B535)</f>
        <v>3329983</v>
      </c>
      <c r="E535" s="0" t="s">
        <v>948</v>
      </c>
    </row>
    <row r="536" customFormat="false" ht="15" hidden="false" customHeight="false" outlineLevel="0" collapsed="false">
      <c r="A536" s="8" t="n">
        <v>3333461</v>
      </c>
      <c r="B536" s="9" t="n">
        <v>3333443</v>
      </c>
      <c r="C536" s="10" t="s">
        <v>949</v>
      </c>
      <c r="D536" s="11" t="n">
        <f aca="false">HYPERLINK(E536,B536)</f>
        <v>3333443</v>
      </c>
      <c r="E536" s="0" t="s">
        <v>950</v>
      </c>
    </row>
    <row r="537" customFormat="false" ht="15" hidden="false" customHeight="false" outlineLevel="0" collapsed="false">
      <c r="A537" s="8" t="n">
        <v>3348808</v>
      </c>
      <c r="B537" s="9" t="n">
        <v>3348790</v>
      </c>
      <c r="C537" s="10" t="s">
        <v>951</v>
      </c>
      <c r="D537" s="11" t="n">
        <f aca="false">HYPERLINK(E537,B537)</f>
        <v>3348790</v>
      </c>
      <c r="E537" s="0" t="s">
        <v>952</v>
      </c>
    </row>
    <row r="538" customFormat="false" ht="15" hidden="false" customHeight="false" outlineLevel="0" collapsed="false">
      <c r="A538" s="8" t="n">
        <v>3356631</v>
      </c>
      <c r="B538" s="9" t="n">
        <v>3356539</v>
      </c>
      <c r="C538" s="10" t="s">
        <v>953</v>
      </c>
      <c r="D538" s="11" t="n">
        <f aca="false">HYPERLINK(E538,B538)</f>
        <v>3356539</v>
      </c>
      <c r="E538" s="0" t="s">
        <v>954</v>
      </c>
    </row>
    <row r="539" customFormat="false" ht="15" hidden="false" customHeight="false" outlineLevel="0" collapsed="false">
      <c r="A539" s="8" t="n">
        <v>3358650</v>
      </c>
      <c r="B539" s="9" t="n">
        <v>3358618</v>
      </c>
      <c r="C539" s="10" t="s">
        <v>955</v>
      </c>
      <c r="D539" s="11" t="n">
        <f aca="false">HYPERLINK(E539,B539)</f>
        <v>3358618</v>
      </c>
      <c r="E539" s="0" t="s">
        <v>956</v>
      </c>
    </row>
    <row r="540" customFormat="false" ht="15" hidden="false" customHeight="false" outlineLevel="0" collapsed="false">
      <c r="A540" s="8" t="n">
        <v>3359842</v>
      </c>
      <c r="B540" s="9" t="n">
        <v>3359780</v>
      </c>
      <c r="C540" s="10"/>
      <c r="D540" s="11" t="n">
        <f aca="false">HYPERLINK(E540,B540)</f>
        <v>3359780</v>
      </c>
      <c r="E540" s="0" t="s">
        <v>957</v>
      </c>
    </row>
    <row r="541" customFormat="false" ht="15" hidden="false" customHeight="false" outlineLevel="0" collapsed="false">
      <c r="A541" s="8" t="n">
        <v>3360421</v>
      </c>
      <c r="B541" s="9" t="n">
        <v>3360417</v>
      </c>
      <c r="C541" s="10" t="s">
        <v>958</v>
      </c>
      <c r="D541" s="11" t="n">
        <f aca="false">HYPERLINK(E541,B541)</f>
        <v>3360417</v>
      </c>
      <c r="E541" s="0" t="s">
        <v>959</v>
      </c>
    </row>
    <row r="542" customFormat="false" ht="15" hidden="false" customHeight="false" outlineLevel="0" collapsed="false">
      <c r="A542" s="8" t="n">
        <v>3364812</v>
      </c>
      <c r="B542" s="9" t="n">
        <v>3364759</v>
      </c>
      <c r="C542" s="10"/>
      <c r="D542" s="11" t="n">
        <f aca="false">HYPERLINK(E542,B542)</f>
        <v>3364759</v>
      </c>
      <c r="E542" s="0" t="s">
        <v>960</v>
      </c>
    </row>
    <row r="543" customFormat="false" ht="15" hidden="false" customHeight="false" outlineLevel="0" collapsed="false">
      <c r="A543" s="8" t="n">
        <v>3373994</v>
      </c>
      <c r="B543" s="9" t="n">
        <v>3373984</v>
      </c>
      <c r="C543" s="10"/>
      <c r="D543" s="11" t="n">
        <f aca="false">HYPERLINK(E543,B543)</f>
        <v>3373984</v>
      </c>
      <c r="E543" s="0" t="s">
        <v>961</v>
      </c>
    </row>
    <row r="544" customFormat="false" ht="15" hidden="false" customHeight="false" outlineLevel="0" collapsed="false">
      <c r="A544" s="8" t="n">
        <v>3376722</v>
      </c>
      <c r="B544" s="9" t="n">
        <v>3376714</v>
      </c>
      <c r="C544" s="10" t="s">
        <v>962</v>
      </c>
      <c r="D544" s="11" t="n">
        <f aca="false">HYPERLINK(E544,B544)</f>
        <v>3376714</v>
      </c>
      <c r="E544" s="0" t="s">
        <v>963</v>
      </c>
    </row>
    <row r="545" customFormat="false" ht="15" hidden="false" customHeight="false" outlineLevel="0" collapsed="false">
      <c r="A545" s="8" t="n">
        <v>3394113</v>
      </c>
      <c r="B545" s="9" t="n">
        <v>3394092</v>
      </c>
      <c r="C545" s="10" t="s">
        <v>964</v>
      </c>
      <c r="D545" s="11" t="n">
        <f aca="false">HYPERLINK(E545,B545)</f>
        <v>3394092</v>
      </c>
      <c r="E545" s="0" t="s">
        <v>965</v>
      </c>
    </row>
    <row r="546" customFormat="false" ht="15" hidden="false" customHeight="false" outlineLevel="0" collapsed="false">
      <c r="A546" s="8" t="n">
        <v>3396608</v>
      </c>
      <c r="B546" s="9" t="n">
        <v>3396593</v>
      </c>
      <c r="C546" s="10" t="s">
        <v>966</v>
      </c>
      <c r="D546" s="11" t="n">
        <f aca="false">HYPERLINK(E546,B546)</f>
        <v>3396593</v>
      </c>
      <c r="E546" s="0" t="s">
        <v>967</v>
      </c>
    </row>
    <row r="547" customFormat="false" ht="15" hidden="false" customHeight="false" outlineLevel="0" collapsed="false">
      <c r="A547" s="8" t="n">
        <v>3410389</v>
      </c>
      <c r="B547" s="9" t="n">
        <v>3410384</v>
      </c>
      <c r="C547" s="10" t="s">
        <v>968</v>
      </c>
      <c r="D547" s="11" t="n">
        <f aca="false">HYPERLINK(E547,B547)</f>
        <v>3410384</v>
      </c>
      <c r="E547" s="0" t="s">
        <v>969</v>
      </c>
    </row>
    <row r="548" customFormat="false" ht="15" hidden="false" customHeight="false" outlineLevel="0" collapsed="false">
      <c r="A548" s="8" t="n">
        <v>3417117</v>
      </c>
      <c r="B548" s="9" t="n">
        <v>3417075</v>
      </c>
      <c r="C548" s="10"/>
      <c r="D548" s="11" t="n">
        <f aca="false">HYPERLINK(E548,B548)</f>
        <v>3417075</v>
      </c>
      <c r="E548" s="0" t="s">
        <v>970</v>
      </c>
    </row>
    <row r="549" customFormat="false" ht="15" hidden="false" customHeight="false" outlineLevel="0" collapsed="false">
      <c r="A549" s="8" t="n">
        <v>3418264</v>
      </c>
      <c r="B549" s="9" t="n">
        <v>3418249</v>
      </c>
      <c r="C549" s="10" t="s">
        <v>971</v>
      </c>
      <c r="D549" s="11" t="n">
        <f aca="false">HYPERLINK(E549,B549)</f>
        <v>3418249</v>
      </c>
      <c r="E549" s="0" t="s">
        <v>972</v>
      </c>
    </row>
    <row r="550" customFormat="false" ht="15" hidden="false" customHeight="false" outlineLevel="0" collapsed="false">
      <c r="A550" s="8" t="n">
        <v>3426746</v>
      </c>
      <c r="B550" s="9" t="n">
        <v>3426731</v>
      </c>
      <c r="C550" s="10"/>
      <c r="D550" s="11" t="n">
        <f aca="false">HYPERLINK(E550,B550)</f>
        <v>3426731</v>
      </c>
      <c r="E550" s="0" t="s">
        <v>973</v>
      </c>
    </row>
    <row r="551" customFormat="false" ht="15" hidden="false" customHeight="false" outlineLevel="0" collapsed="false">
      <c r="A551" s="8" t="n">
        <v>3437528</v>
      </c>
      <c r="B551" s="9" t="n">
        <v>3437500</v>
      </c>
      <c r="C551" s="10"/>
      <c r="D551" s="11" t="n">
        <f aca="false">HYPERLINK(E551,B551)</f>
        <v>3437500</v>
      </c>
      <c r="E551" s="0" t="s">
        <v>974</v>
      </c>
    </row>
    <row r="552" customFormat="false" ht="15" hidden="false" customHeight="false" outlineLevel="0" collapsed="false">
      <c r="A552" s="8" t="n">
        <v>3441799</v>
      </c>
      <c r="B552" s="9" t="n">
        <v>3441685</v>
      </c>
      <c r="C552" s="10" t="s">
        <v>975</v>
      </c>
      <c r="D552" s="11" t="n">
        <f aca="false">HYPERLINK(E552,B552)</f>
        <v>3441685</v>
      </c>
      <c r="E552" s="0" t="s">
        <v>976</v>
      </c>
    </row>
    <row r="553" customFormat="false" ht="180" hidden="false" customHeight="false" outlineLevel="0" collapsed="false">
      <c r="A553" s="8" t="n">
        <v>3443073</v>
      </c>
      <c r="B553" s="9" t="n">
        <v>3443068</v>
      </c>
      <c r="C553" s="10" t="s">
        <v>977</v>
      </c>
      <c r="D553" s="11" t="n">
        <f aca="false">HYPERLINK(E553,B553)</f>
        <v>3443068</v>
      </c>
      <c r="E553" s="0" t="s">
        <v>978</v>
      </c>
    </row>
    <row r="554" customFormat="false" ht="15" hidden="false" customHeight="false" outlineLevel="0" collapsed="false">
      <c r="A554" s="8" t="n">
        <v>3493550</v>
      </c>
      <c r="B554" s="9" t="n">
        <v>3493543</v>
      </c>
      <c r="C554" s="10" t="s">
        <v>979</v>
      </c>
      <c r="D554" s="11" t="n">
        <f aca="false">HYPERLINK(E554,B554)</f>
        <v>3493543</v>
      </c>
      <c r="E554" s="0" t="s">
        <v>980</v>
      </c>
    </row>
    <row r="555" customFormat="false" ht="15" hidden="false" customHeight="false" outlineLevel="0" collapsed="false">
      <c r="A555" s="8" t="n">
        <v>3502871</v>
      </c>
      <c r="B555" s="9" t="n">
        <v>3502829</v>
      </c>
      <c r="C555" s="10" t="s">
        <v>981</v>
      </c>
      <c r="D555" s="11" t="n">
        <f aca="false">HYPERLINK(E555,B555)</f>
        <v>3502829</v>
      </c>
      <c r="E555" s="0" t="s">
        <v>982</v>
      </c>
    </row>
    <row r="556" customFormat="false" ht="15" hidden="false" customHeight="false" outlineLevel="0" collapsed="false">
      <c r="A556" s="8" t="n">
        <v>3504297</v>
      </c>
      <c r="B556" s="9" t="n">
        <v>3504226</v>
      </c>
      <c r="C556" s="10" t="s">
        <v>983</v>
      </c>
      <c r="D556" s="11" t="n">
        <f aca="false">HYPERLINK(E556,B556)</f>
        <v>3504226</v>
      </c>
      <c r="E556" s="0" t="s">
        <v>984</v>
      </c>
    </row>
    <row r="557" customFormat="false" ht="15" hidden="false" customHeight="false" outlineLevel="0" collapsed="false">
      <c r="A557" s="8" t="n">
        <v>3513535</v>
      </c>
      <c r="B557" s="9" t="n">
        <v>3513514</v>
      </c>
      <c r="C557" s="10" t="s">
        <v>985</v>
      </c>
      <c r="D557" s="11" t="n">
        <f aca="false">HYPERLINK(E557,B557)</f>
        <v>3513514</v>
      </c>
      <c r="E557" s="0" t="s">
        <v>986</v>
      </c>
    </row>
    <row r="558" customFormat="false" ht="15" hidden="false" customHeight="false" outlineLevel="0" collapsed="false">
      <c r="A558" s="8" t="n">
        <v>3553558</v>
      </c>
      <c r="B558" s="9" t="n">
        <v>3553531</v>
      </c>
      <c r="C558" s="10" t="s">
        <v>987</v>
      </c>
      <c r="D558" s="11" t="n">
        <f aca="false">HYPERLINK(E558,B558)</f>
        <v>3553531</v>
      </c>
      <c r="E558" s="0" t="s">
        <v>988</v>
      </c>
    </row>
    <row r="559" customFormat="false" ht="15" hidden="false" customHeight="false" outlineLevel="0" collapsed="false">
      <c r="A559" s="8" t="n">
        <v>3571742</v>
      </c>
      <c r="B559" s="9" t="n">
        <v>3571727</v>
      </c>
      <c r="C559" s="10" t="s">
        <v>989</v>
      </c>
      <c r="D559" s="11" t="n">
        <f aca="false">HYPERLINK(E559,B559)</f>
        <v>3571727</v>
      </c>
      <c r="E559" s="0" t="s">
        <v>990</v>
      </c>
    </row>
    <row r="560" customFormat="false" ht="15" hidden="false" customHeight="false" outlineLevel="0" collapsed="false">
      <c r="A560" s="8" t="n">
        <v>3579160</v>
      </c>
      <c r="B560" s="9" t="n">
        <v>3579114</v>
      </c>
      <c r="C560" s="10"/>
      <c r="D560" s="11" t="n">
        <f aca="false">HYPERLINK(E560,B560)</f>
        <v>3579114</v>
      </c>
      <c r="E560" s="0" t="s">
        <v>991</v>
      </c>
    </row>
    <row r="561" customFormat="false" ht="15" hidden="false" customHeight="false" outlineLevel="0" collapsed="false">
      <c r="A561" s="8" t="n">
        <v>3599286</v>
      </c>
      <c r="B561" s="9" t="n">
        <v>3599280</v>
      </c>
      <c r="C561" s="10"/>
      <c r="D561" s="11" t="n">
        <f aca="false">HYPERLINK(E561,B561)</f>
        <v>3599280</v>
      </c>
      <c r="E561" s="0" t="s">
        <v>992</v>
      </c>
    </row>
    <row r="562" customFormat="false" ht="15" hidden="false" customHeight="false" outlineLevel="0" collapsed="false">
      <c r="A562" s="8" t="n">
        <v>3622132</v>
      </c>
      <c r="B562" s="9" t="n">
        <v>3622116</v>
      </c>
      <c r="C562" s="10" t="s">
        <v>993</v>
      </c>
      <c r="D562" s="11" t="n">
        <f aca="false">HYPERLINK(E562,B562)</f>
        <v>3622116</v>
      </c>
      <c r="E562" s="0" t="s">
        <v>994</v>
      </c>
    </row>
    <row r="563" customFormat="false" ht="15" hidden="false" customHeight="false" outlineLevel="0" collapsed="false">
      <c r="A563" s="8" t="n">
        <v>3630830</v>
      </c>
      <c r="B563" s="9" t="n">
        <v>3630736</v>
      </c>
      <c r="C563" s="10"/>
      <c r="D563" s="11" t="n">
        <f aca="false">HYPERLINK(E563,B563)</f>
        <v>3630736</v>
      </c>
      <c r="E563" s="0" t="s">
        <v>995</v>
      </c>
    </row>
    <row r="564" customFormat="false" ht="15" hidden="false" customHeight="false" outlineLevel="0" collapsed="false">
      <c r="A564" s="8" t="n">
        <v>3631244</v>
      </c>
      <c r="B564" s="9" t="n">
        <v>3631214</v>
      </c>
      <c r="C564" s="10" t="s">
        <v>996</v>
      </c>
      <c r="D564" s="11" t="n">
        <f aca="false">HYPERLINK(E564,B564)</f>
        <v>3631214</v>
      </c>
      <c r="E564" s="0" t="s">
        <v>997</v>
      </c>
    </row>
    <row r="565" customFormat="false" ht="15" hidden="false" customHeight="false" outlineLevel="0" collapsed="false">
      <c r="A565" s="8" t="n">
        <v>3635939</v>
      </c>
      <c r="B565" s="9" t="n">
        <v>3635927</v>
      </c>
      <c r="C565" s="10" t="s">
        <v>998</v>
      </c>
      <c r="D565" s="11" t="n">
        <f aca="false">HYPERLINK(E565,B565)</f>
        <v>3635927</v>
      </c>
      <c r="E565" s="0" t="s">
        <v>999</v>
      </c>
    </row>
    <row r="566" customFormat="false" ht="15" hidden="false" customHeight="false" outlineLevel="0" collapsed="false">
      <c r="A566" s="8" t="n">
        <v>3638547</v>
      </c>
      <c r="B566" s="9" t="n">
        <v>3638546</v>
      </c>
      <c r="C566" s="10" t="s">
        <v>1000</v>
      </c>
      <c r="D566" s="11" t="n">
        <f aca="false">HYPERLINK(E566,B566)</f>
        <v>3638546</v>
      </c>
      <c r="E566" s="0" t="s">
        <v>1001</v>
      </c>
    </row>
    <row r="567" customFormat="false" ht="15" hidden="false" customHeight="false" outlineLevel="0" collapsed="false">
      <c r="A567" s="8" t="n">
        <v>3641833</v>
      </c>
      <c r="B567" s="9" t="n">
        <v>3641823</v>
      </c>
      <c r="C567" s="10" t="s">
        <v>1002</v>
      </c>
      <c r="D567" s="11" t="n">
        <f aca="false">HYPERLINK(E567,B567)</f>
        <v>3641823</v>
      </c>
      <c r="E567" s="0" t="s">
        <v>1003</v>
      </c>
    </row>
    <row r="568" customFormat="false" ht="15" hidden="false" customHeight="false" outlineLevel="0" collapsed="false">
      <c r="A568" s="8" t="n">
        <v>3642670</v>
      </c>
      <c r="B568" s="9" t="n">
        <v>3642664</v>
      </c>
      <c r="C568" s="10"/>
      <c r="D568" s="11" t="n">
        <f aca="false">HYPERLINK(E568,B568)</f>
        <v>3642664</v>
      </c>
      <c r="E568" s="0" t="s">
        <v>1004</v>
      </c>
    </row>
    <row r="569" customFormat="false" ht="15" hidden="false" customHeight="false" outlineLevel="0" collapsed="false">
      <c r="A569" s="8" t="n">
        <v>3642681</v>
      </c>
      <c r="B569" s="9" t="n">
        <v>3642675</v>
      </c>
      <c r="C569" s="10"/>
      <c r="D569" s="11" t="n">
        <f aca="false">HYPERLINK(E569,B569)</f>
        <v>3642675</v>
      </c>
      <c r="E569" s="0" t="s">
        <v>1005</v>
      </c>
    </row>
    <row r="570" customFormat="false" ht="15" hidden="false" customHeight="false" outlineLevel="0" collapsed="false">
      <c r="A570" s="8" t="n">
        <v>3644518</v>
      </c>
      <c r="B570" s="9" t="n">
        <v>3644510</v>
      </c>
      <c r="C570" s="10" t="s">
        <v>1006</v>
      </c>
      <c r="D570" s="11" t="n">
        <f aca="false">HYPERLINK(E570,B570)</f>
        <v>3644510</v>
      </c>
      <c r="E570" s="0" t="s">
        <v>1007</v>
      </c>
    </row>
    <row r="571" customFormat="false" ht="15" hidden="false" customHeight="false" outlineLevel="0" collapsed="false">
      <c r="A571" s="8" t="n">
        <v>3655074</v>
      </c>
      <c r="B571" s="9" t="n">
        <v>3655060</v>
      </c>
      <c r="C571" s="10" t="s">
        <v>1008</v>
      </c>
      <c r="D571" s="11" t="n">
        <f aca="false">HYPERLINK(E571,B571)</f>
        <v>3655060</v>
      </c>
      <c r="E571" s="0" t="s">
        <v>1009</v>
      </c>
    </row>
    <row r="572" customFormat="false" ht="15" hidden="false" customHeight="false" outlineLevel="0" collapsed="false">
      <c r="A572" s="8" t="n">
        <v>3675318</v>
      </c>
      <c r="B572" s="9" t="n">
        <v>3675308</v>
      </c>
      <c r="C572" s="10" t="s">
        <v>1010</v>
      </c>
      <c r="D572" s="11" t="n">
        <f aca="false">HYPERLINK(E572,B572)</f>
        <v>3675308</v>
      </c>
      <c r="E572" s="0" t="s">
        <v>1011</v>
      </c>
    </row>
    <row r="573" customFormat="false" ht="15" hidden="false" customHeight="false" outlineLevel="0" collapsed="false">
      <c r="A573" s="8" t="n">
        <v>3675723</v>
      </c>
      <c r="B573" s="9" t="n">
        <v>3675712</v>
      </c>
      <c r="C573" s="10" t="s">
        <v>1012</v>
      </c>
      <c r="D573" s="11" t="n">
        <f aca="false">HYPERLINK(E573,B573)</f>
        <v>3675712</v>
      </c>
      <c r="E573" s="0" t="s">
        <v>1013</v>
      </c>
    </row>
    <row r="574" customFormat="false" ht="15" hidden="false" customHeight="false" outlineLevel="0" collapsed="false">
      <c r="A574" s="8" t="n">
        <v>3679976</v>
      </c>
      <c r="B574" s="9" t="n">
        <v>3679959</v>
      </c>
      <c r="C574" s="10" t="s">
        <v>1014</v>
      </c>
      <c r="D574" s="11" t="n">
        <f aca="false">HYPERLINK(E574,B574)</f>
        <v>3679959</v>
      </c>
      <c r="E574" s="0" t="s">
        <v>1015</v>
      </c>
    </row>
    <row r="575" customFormat="false" ht="15" hidden="false" customHeight="false" outlineLevel="0" collapsed="false">
      <c r="A575" s="8" t="n">
        <v>3682107</v>
      </c>
      <c r="B575" s="9" t="n">
        <v>3682028</v>
      </c>
      <c r="C575" s="10" t="s">
        <v>1016</v>
      </c>
      <c r="D575" s="11" t="n">
        <f aca="false">HYPERLINK(E575,B575)</f>
        <v>3682028</v>
      </c>
      <c r="E575" s="0" t="s">
        <v>1017</v>
      </c>
    </row>
    <row r="576" customFormat="false" ht="15" hidden="false" customHeight="false" outlineLevel="0" collapsed="false">
      <c r="A576" s="8" t="n">
        <v>3697189</v>
      </c>
      <c r="B576" s="9" t="n">
        <v>3697183</v>
      </c>
      <c r="C576" s="10" t="s">
        <v>1018</v>
      </c>
      <c r="D576" s="11" t="n">
        <f aca="false">HYPERLINK(E576,B576)</f>
        <v>3697183</v>
      </c>
      <c r="E576" s="0" t="s">
        <v>1019</v>
      </c>
    </row>
    <row r="577" customFormat="false" ht="15" hidden="false" customHeight="false" outlineLevel="0" collapsed="false">
      <c r="A577" s="8" t="n">
        <v>3702988</v>
      </c>
      <c r="B577" s="9" t="n">
        <v>3702956</v>
      </c>
      <c r="C577" s="10"/>
      <c r="D577" s="11" t="n">
        <f aca="false">HYPERLINK(E577,B577)</f>
        <v>3702956</v>
      </c>
      <c r="E577" s="0" t="s">
        <v>1020</v>
      </c>
    </row>
    <row r="578" customFormat="false" ht="15" hidden="false" customHeight="false" outlineLevel="0" collapsed="false">
      <c r="A578" s="8" t="n">
        <v>3714741</v>
      </c>
      <c r="B578" s="9" t="n">
        <v>3714729</v>
      </c>
      <c r="C578" s="10"/>
      <c r="D578" s="11" t="n">
        <f aca="false">HYPERLINK(E578,B578)</f>
        <v>3714729</v>
      </c>
      <c r="E578" s="0" t="s">
        <v>1021</v>
      </c>
    </row>
    <row r="579" customFormat="false" ht="15" hidden="false" customHeight="false" outlineLevel="0" collapsed="false">
      <c r="A579" s="8" t="n">
        <v>3729540</v>
      </c>
      <c r="B579" s="9" t="n">
        <v>3729528</v>
      </c>
      <c r="C579" s="10" t="s">
        <v>1022</v>
      </c>
      <c r="D579" s="11" t="n">
        <f aca="false">HYPERLINK(E579,B579)</f>
        <v>3729528</v>
      </c>
      <c r="E579" s="0" t="s">
        <v>1023</v>
      </c>
    </row>
    <row r="580" customFormat="false" ht="15" hidden="false" customHeight="false" outlineLevel="0" collapsed="false">
      <c r="A580" s="8" t="n">
        <v>3730820</v>
      </c>
      <c r="B580" s="9" t="n">
        <v>3730806</v>
      </c>
      <c r="C580" s="10" t="s">
        <v>1024</v>
      </c>
      <c r="D580" s="11" t="n">
        <f aca="false">HYPERLINK(E580,B580)</f>
        <v>3730806</v>
      </c>
      <c r="E580" s="0" t="s">
        <v>1025</v>
      </c>
    </row>
    <row r="581" customFormat="false" ht="15" hidden="false" customHeight="false" outlineLevel="0" collapsed="false">
      <c r="A581" s="8" t="n">
        <v>3742823</v>
      </c>
      <c r="B581" s="9" t="n">
        <v>3742783</v>
      </c>
      <c r="C581" s="10"/>
      <c r="D581" s="11" t="n">
        <f aca="false">HYPERLINK(E581,B581)</f>
        <v>3742783</v>
      </c>
      <c r="E581" s="0" t="s">
        <v>1026</v>
      </c>
    </row>
    <row r="582" customFormat="false" ht="15" hidden="false" customHeight="false" outlineLevel="0" collapsed="false">
      <c r="A582" s="8" t="n">
        <v>3747814</v>
      </c>
      <c r="B582" s="9" t="n">
        <v>3747812</v>
      </c>
      <c r="C582" s="10" t="s">
        <v>1027</v>
      </c>
      <c r="D582" s="11" t="n">
        <f aca="false">HYPERLINK(E582,B582)</f>
        <v>3747812</v>
      </c>
      <c r="E582" s="0" t="s">
        <v>1028</v>
      </c>
    </row>
    <row r="583" customFormat="false" ht="15" hidden="false" customHeight="false" outlineLevel="0" collapsed="false">
      <c r="A583" s="8" t="n">
        <v>3749304</v>
      </c>
      <c r="B583" s="9" t="n">
        <v>3749259</v>
      </c>
      <c r="C583" s="10" t="s">
        <v>1029</v>
      </c>
      <c r="D583" s="11" t="n">
        <f aca="false">HYPERLINK(E583,B583)</f>
        <v>3749259</v>
      </c>
      <c r="E583" s="0" t="s">
        <v>1030</v>
      </c>
    </row>
    <row r="584" customFormat="false" ht="15" hidden="false" customHeight="false" outlineLevel="0" collapsed="false">
      <c r="A584" s="8" t="n">
        <v>3753845</v>
      </c>
      <c r="B584" s="9" t="n">
        <v>3753833</v>
      </c>
      <c r="C584" s="10"/>
      <c r="D584" s="11" t="n">
        <f aca="false">HYPERLINK(E584,B584)</f>
        <v>3753833</v>
      </c>
      <c r="E584" s="0" t="s">
        <v>1031</v>
      </c>
    </row>
    <row r="585" customFormat="false" ht="15" hidden="false" customHeight="false" outlineLevel="0" collapsed="false">
      <c r="A585" s="8" t="n">
        <v>3759016</v>
      </c>
      <c r="B585" s="9" t="n">
        <v>3759006</v>
      </c>
      <c r="C585" s="10"/>
      <c r="D585" s="11" t="n">
        <f aca="false">HYPERLINK(E585,B585)</f>
        <v>3759006</v>
      </c>
      <c r="E585" s="0" t="s">
        <v>1032</v>
      </c>
    </row>
    <row r="586" customFormat="false" ht="15" hidden="false" customHeight="false" outlineLevel="0" collapsed="false">
      <c r="A586" s="8" t="n">
        <v>3770367</v>
      </c>
      <c r="B586" s="9" t="n">
        <v>3770361</v>
      </c>
      <c r="C586" s="10" t="s">
        <v>1033</v>
      </c>
      <c r="D586" s="11" t="n">
        <f aca="false">HYPERLINK(E586,B586)</f>
        <v>3770361</v>
      </c>
      <c r="E586" s="0" t="s">
        <v>1034</v>
      </c>
    </row>
    <row r="587" customFormat="false" ht="15" hidden="false" customHeight="false" outlineLevel="0" collapsed="false">
      <c r="A587" s="8" t="n">
        <v>3795971</v>
      </c>
      <c r="B587" s="9" t="n">
        <v>3795942</v>
      </c>
      <c r="C587" s="10" t="s">
        <v>1035</v>
      </c>
      <c r="D587" s="11" t="n">
        <f aca="false">HYPERLINK(E587,B587)</f>
        <v>3795942</v>
      </c>
      <c r="E587" s="0" t="s">
        <v>1036</v>
      </c>
    </row>
    <row r="588" customFormat="false" ht="15" hidden="false" customHeight="false" outlineLevel="0" collapsed="false">
      <c r="A588" s="8" t="n">
        <v>3799297</v>
      </c>
      <c r="B588" s="9" t="n">
        <v>3799270</v>
      </c>
      <c r="C588" s="10" t="s">
        <v>1037</v>
      </c>
      <c r="D588" s="11" t="n">
        <f aca="false">HYPERLINK(E588,B588)</f>
        <v>3799270</v>
      </c>
      <c r="E588" s="0" t="s">
        <v>1038</v>
      </c>
    </row>
    <row r="589" customFormat="false" ht="15" hidden="false" customHeight="false" outlineLevel="0" collapsed="false">
      <c r="A589" s="8" t="n">
        <v>3802641</v>
      </c>
      <c r="B589" s="9" t="n">
        <v>3802602</v>
      </c>
      <c r="C589" s="10" t="s">
        <v>1039</v>
      </c>
      <c r="D589" s="11" t="n">
        <f aca="false">HYPERLINK(E589,B589)</f>
        <v>3802602</v>
      </c>
      <c r="E589" s="0" t="s">
        <v>1040</v>
      </c>
    </row>
    <row r="590" customFormat="false" ht="15" hidden="false" customHeight="false" outlineLevel="0" collapsed="false">
      <c r="A590" s="8" t="n">
        <v>3813299</v>
      </c>
      <c r="B590" s="9" t="n">
        <v>3813297</v>
      </c>
      <c r="C590" s="10" t="s">
        <v>1041</v>
      </c>
      <c r="D590" s="11" t="n">
        <f aca="false">HYPERLINK(E590,B590)</f>
        <v>3813297</v>
      </c>
      <c r="E590" s="0" t="s">
        <v>1042</v>
      </c>
    </row>
    <row r="591" customFormat="false" ht="15" hidden="false" customHeight="false" outlineLevel="0" collapsed="false">
      <c r="A591" s="8" t="n">
        <v>3815500</v>
      </c>
      <c r="B591" s="9" t="n">
        <v>3815493</v>
      </c>
      <c r="C591" s="10" t="s">
        <v>1043</v>
      </c>
      <c r="D591" s="11" t="n">
        <f aca="false">HYPERLINK(E591,B591)</f>
        <v>3815493</v>
      </c>
      <c r="E591" s="0" t="s">
        <v>1044</v>
      </c>
    </row>
    <row r="592" customFormat="false" ht="15" hidden="false" customHeight="false" outlineLevel="0" collapsed="false">
      <c r="A592" s="8" t="n">
        <v>3816835</v>
      </c>
      <c r="B592" s="9" t="n">
        <v>3816834</v>
      </c>
      <c r="C592" s="10"/>
      <c r="D592" s="11" t="n">
        <f aca="false">HYPERLINK(E592,B592)</f>
        <v>3816834</v>
      </c>
      <c r="E592" s="0" t="s">
        <v>1045</v>
      </c>
    </row>
    <row r="593" customFormat="false" ht="15" hidden="false" customHeight="false" outlineLevel="0" collapsed="false">
      <c r="A593" s="8" t="n">
        <v>3834447</v>
      </c>
      <c r="B593" s="9" t="n">
        <v>3834439</v>
      </c>
      <c r="C593" s="10" t="s">
        <v>1046</v>
      </c>
      <c r="D593" s="11" t="n">
        <f aca="false">HYPERLINK(E593,B593)</f>
        <v>3834439</v>
      </c>
      <c r="E593" s="0" t="s">
        <v>1047</v>
      </c>
    </row>
    <row r="594" customFormat="false" ht="15" hidden="false" customHeight="false" outlineLevel="0" collapsed="false">
      <c r="A594" s="8" t="n">
        <v>3835904</v>
      </c>
      <c r="B594" s="9" t="n">
        <v>3835891</v>
      </c>
      <c r="C594" s="10"/>
      <c r="D594" s="11" t="n">
        <f aca="false">HYPERLINK(E594,B594)</f>
        <v>3835891</v>
      </c>
      <c r="E594" s="0" t="s">
        <v>1048</v>
      </c>
    </row>
    <row r="595" customFormat="false" ht="15" hidden="false" customHeight="false" outlineLevel="0" collapsed="false">
      <c r="A595" s="8" t="n">
        <v>3839911</v>
      </c>
      <c r="B595" s="9" t="n">
        <v>3839910</v>
      </c>
      <c r="C595" s="10" t="s">
        <v>1049</v>
      </c>
      <c r="D595" s="11" t="n">
        <f aca="false">HYPERLINK(E595,B595)</f>
        <v>3839910</v>
      </c>
      <c r="E595" s="0" t="s">
        <v>1050</v>
      </c>
    </row>
    <row r="596" customFormat="false" ht="120" hidden="false" customHeight="false" outlineLevel="0" collapsed="false">
      <c r="A596" s="8" t="n">
        <v>3844409</v>
      </c>
      <c r="B596" s="9" t="n">
        <v>3844404</v>
      </c>
      <c r="C596" s="10" t="s">
        <v>1051</v>
      </c>
      <c r="D596" s="11" t="n">
        <f aca="false">HYPERLINK(E596,B596)</f>
        <v>3844404</v>
      </c>
      <c r="E596" s="0" t="s">
        <v>1052</v>
      </c>
    </row>
    <row r="597" customFormat="false" ht="15" hidden="false" customHeight="false" outlineLevel="0" collapsed="false">
      <c r="A597" s="8" t="n">
        <v>3847973</v>
      </c>
      <c r="B597" s="9" t="n">
        <v>3847959</v>
      </c>
      <c r="C597" s="10" t="s">
        <v>1053</v>
      </c>
      <c r="D597" s="11" t="n">
        <f aca="false">HYPERLINK(E597,B597)</f>
        <v>3847959</v>
      </c>
      <c r="E597" s="0" t="s">
        <v>1054</v>
      </c>
    </row>
    <row r="598" customFormat="false" ht="15" hidden="false" customHeight="false" outlineLevel="0" collapsed="false">
      <c r="A598" s="8" t="n">
        <v>3849052</v>
      </c>
      <c r="B598" s="9" t="n">
        <v>3849044</v>
      </c>
      <c r="C598" s="10"/>
      <c r="D598" s="11" t="n">
        <f aca="false">HYPERLINK(E598,B598)</f>
        <v>3849044</v>
      </c>
      <c r="E598" s="0" t="s">
        <v>1055</v>
      </c>
    </row>
    <row r="599" customFormat="false" ht="15" hidden="false" customHeight="false" outlineLevel="0" collapsed="false">
      <c r="A599" s="8" t="n">
        <v>3860299</v>
      </c>
      <c r="B599" s="9" t="n">
        <v>3860296</v>
      </c>
      <c r="C599" s="10" t="s">
        <v>1056</v>
      </c>
      <c r="D599" s="11" t="n">
        <f aca="false">HYPERLINK(E599,B599)</f>
        <v>3860296</v>
      </c>
      <c r="E599" s="0" t="s">
        <v>1057</v>
      </c>
    </row>
    <row r="600" customFormat="false" ht="15" hidden="false" customHeight="false" outlineLevel="0" collapsed="false">
      <c r="A600" s="8" t="n">
        <v>3870386</v>
      </c>
      <c r="B600" s="9" t="n">
        <v>3870361</v>
      </c>
      <c r="C600" s="10"/>
      <c r="D600" s="11" t="n">
        <f aca="false">HYPERLINK(E600,B600)</f>
        <v>3870361</v>
      </c>
      <c r="E600" s="0" t="s">
        <v>1058</v>
      </c>
    </row>
    <row r="601" customFormat="false" ht="15" hidden="false" customHeight="false" outlineLevel="0" collapsed="false">
      <c r="A601" s="8" t="n">
        <v>3870765</v>
      </c>
      <c r="B601" s="9" t="n">
        <v>3870758</v>
      </c>
      <c r="C601" s="10" t="s">
        <v>1059</v>
      </c>
      <c r="D601" s="11" t="n">
        <f aca="false">HYPERLINK(E601,B601)</f>
        <v>3870758</v>
      </c>
      <c r="E601" s="0" t="s">
        <v>1060</v>
      </c>
    </row>
    <row r="602" customFormat="false" ht="15" hidden="false" customHeight="false" outlineLevel="0" collapsed="false">
      <c r="A602" s="8" t="n">
        <v>3890599</v>
      </c>
      <c r="B602" s="9" t="n">
        <v>3890597</v>
      </c>
      <c r="C602" s="10" t="s">
        <v>1061</v>
      </c>
      <c r="D602" s="11" t="n">
        <f aca="false">HYPERLINK(E602,B602)</f>
        <v>3890597</v>
      </c>
      <c r="E602" s="0" t="s">
        <v>1062</v>
      </c>
    </row>
    <row r="603" customFormat="false" ht="15" hidden="false" customHeight="false" outlineLevel="0" collapsed="false">
      <c r="A603" s="8" t="n">
        <v>3891344</v>
      </c>
      <c r="B603" s="9" t="n">
        <v>3891342</v>
      </c>
      <c r="C603" s="10" t="s">
        <v>1063</v>
      </c>
      <c r="D603" s="11" t="n">
        <f aca="false">HYPERLINK(E603,B603)</f>
        <v>3891342</v>
      </c>
      <c r="E603" s="0" t="s">
        <v>1064</v>
      </c>
    </row>
    <row r="604" customFormat="false" ht="15" hidden="false" customHeight="false" outlineLevel="0" collapsed="false">
      <c r="A604" s="8" t="n">
        <v>3895140</v>
      </c>
      <c r="B604" s="9" t="n">
        <v>3895118</v>
      </c>
      <c r="C604" s="10" t="s">
        <v>1065</v>
      </c>
      <c r="D604" s="11" t="n">
        <f aca="false">HYPERLINK(E604,B604)</f>
        <v>3895118</v>
      </c>
      <c r="E604" s="0" t="s">
        <v>1066</v>
      </c>
    </row>
    <row r="605" customFormat="false" ht="15" hidden="false" customHeight="false" outlineLevel="0" collapsed="false">
      <c r="A605" s="8" t="n">
        <v>3907240</v>
      </c>
      <c r="B605" s="9" t="n">
        <v>3907234</v>
      </c>
      <c r="C605" s="10" t="s">
        <v>1067</v>
      </c>
      <c r="D605" s="11" t="n">
        <f aca="false">HYPERLINK(E605,B605)</f>
        <v>3907234</v>
      </c>
      <c r="E605" s="0" t="s">
        <v>1068</v>
      </c>
    </row>
    <row r="606" customFormat="false" ht="15" hidden="false" customHeight="false" outlineLevel="0" collapsed="false">
      <c r="A606" s="8" t="n">
        <v>3920225</v>
      </c>
      <c r="B606" s="9" t="n">
        <v>3920171</v>
      </c>
      <c r="C606" s="10" t="s">
        <v>1069</v>
      </c>
      <c r="D606" s="11" t="n">
        <f aca="false">HYPERLINK(E606,B606)</f>
        <v>3920171</v>
      </c>
      <c r="E606" s="0" t="s">
        <v>1070</v>
      </c>
    </row>
    <row r="607" customFormat="false" ht="15" hidden="false" customHeight="false" outlineLevel="0" collapsed="false">
      <c r="A607" s="8" t="n">
        <v>3936775</v>
      </c>
      <c r="B607" s="9" t="n">
        <v>3936713</v>
      </c>
      <c r="C607" s="10" t="s">
        <v>1071</v>
      </c>
      <c r="D607" s="11" t="n">
        <f aca="false">HYPERLINK(E607,B607)</f>
        <v>3936713</v>
      </c>
      <c r="E607" s="0" t="s">
        <v>1072</v>
      </c>
    </row>
    <row r="608" customFormat="false" ht="15" hidden="false" customHeight="false" outlineLevel="0" collapsed="false">
      <c r="A608" s="8" t="n">
        <v>3944588</v>
      </c>
      <c r="B608" s="9" t="n">
        <v>3944564</v>
      </c>
      <c r="C608" s="10"/>
      <c r="D608" s="11" t="n">
        <f aca="false">HYPERLINK(E608,B608)</f>
        <v>3944564</v>
      </c>
      <c r="E608" s="0" t="s">
        <v>1073</v>
      </c>
    </row>
    <row r="609" customFormat="false" ht="30" hidden="false" customHeight="false" outlineLevel="0" collapsed="false">
      <c r="A609" s="8" t="n">
        <v>3953578</v>
      </c>
      <c r="B609" s="9" t="n">
        <v>3953556</v>
      </c>
      <c r="C609" s="10" t="s">
        <v>1074</v>
      </c>
      <c r="D609" s="11" t="n">
        <f aca="false">HYPERLINK(E609,B609)</f>
        <v>3953556</v>
      </c>
      <c r="E609" s="0" t="s">
        <v>1075</v>
      </c>
    </row>
    <row r="610" customFormat="false" ht="15" hidden="false" customHeight="false" outlineLevel="0" collapsed="false">
      <c r="A610" s="8" t="n">
        <v>3960576</v>
      </c>
      <c r="B610" s="9" t="n">
        <v>3960478</v>
      </c>
      <c r="C610" s="10"/>
      <c r="D610" s="11" t="n">
        <f aca="false">HYPERLINK(E610,B610)</f>
        <v>3960478</v>
      </c>
      <c r="E610" s="0" t="s">
        <v>1076</v>
      </c>
    </row>
    <row r="611" customFormat="false" ht="15" hidden="false" customHeight="false" outlineLevel="0" collapsed="false">
      <c r="A611" s="8" t="n">
        <v>4008431</v>
      </c>
      <c r="B611" s="9" t="n">
        <v>4008427</v>
      </c>
      <c r="C611" s="10" t="s">
        <v>1077</v>
      </c>
      <c r="D611" s="11" t="n">
        <f aca="false">HYPERLINK(E611,B611)</f>
        <v>4008427</v>
      </c>
      <c r="E611" s="0" t="s">
        <v>1078</v>
      </c>
    </row>
    <row r="612" customFormat="false" ht="15" hidden="false" customHeight="false" outlineLevel="0" collapsed="false">
      <c r="A612" s="8" t="n">
        <v>4019175</v>
      </c>
      <c r="B612" s="9" t="n">
        <v>4019160</v>
      </c>
      <c r="C612" s="10" t="s">
        <v>1079</v>
      </c>
      <c r="D612" s="11" t="n">
        <f aca="false">HYPERLINK(E612,B612)</f>
        <v>4019160</v>
      </c>
      <c r="E612" s="0" t="s">
        <v>1080</v>
      </c>
    </row>
    <row r="613" customFormat="false" ht="15" hidden="false" customHeight="false" outlineLevel="0" collapsed="false">
      <c r="A613" s="8" t="n">
        <v>4040645</v>
      </c>
      <c r="B613" s="9" t="n">
        <v>4040636</v>
      </c>
      <c r="C613" s="10"/>
      <c r="D613" s="11" t="n">
        <f aca="false">HYPERLINK(E613,B613)</f>
        <v>4040636</v>
      </c>
      <c r="E613" s="0" t="s">
        <v>1081</v>
      </c>
    </row>
    <row r="614" customFormat="false" ht="15" hidden="false" customHeight="false" outlineLevel="0" collapsed="false">
      <c r="A614" s="8" t="n">
        <v>4042516</v>
      </c>
      <c r="B614" s="9" t="n">
        <v>4042505</v>
      </c>
      <c r="C614" s="10"/>
      <c r="D614" s="11" t="n">
        <f aca="false">HYPERLINK(E614,B614)</f>
        <v>4042505</v>
      </c>
      <c r="E614" s="0" t="s">
        <v>1082</v>
      </c>
    </row>
    <row r="615" customFormat="false" ht="15" hidden="false" customHeight="false" outlineLevel="0" collapsed="false">
      <c r="A615" s="8" t="n">
        <v>4044325</v>
      </c>
      <c r="B615" s="9" t="n">
        <v>4044320</v>
      </c>
      <c r="C615" s="10" t="s">
        <v>456</v>
      </c>
      <c r="D615" s="11" t="n">
        <f aca="false">HYPERLINK(E615,B615)</f>
        <v>4044320</v>
      </c>
      <c r="E615" s="0" t="s">
        <v>1083</v>
      </c>
    </row>
    <row r="616" customFormat="false" ht="15" hidden="false" customHeight="false" outlineLevel="0" collapsed="false">
      <c r="A616" s="8" t="n">
        <v>4046066</v>
      </c>
      <c r="B616" s="9" t="n">
        <v>4046037</v>
      </c>
      <c r="C616" s="10" t="s">
        <v>786</v>
      </c>
      <c r="D616" s="11" t="n">
        <f aca="false">HYPERLINK(E616,B616)</f>
        <v>4046037</v>
      </c>
      <c r="E616" s="0" t="s">
        <v>1084</v>
      </c>
    </row>
    <row r="617" customFormat="false" ht="30" hidden="false" customHeight="false" outlineLevel="0" collapsed="false">
      <c r="A617" s="8" t="n">
        <v>4051116</v>
      </c>
      <c r="B617" s="9" t="n">
        <v>4051114</v>
      </c>
      <c r="C617" s="10" t="s">
        <v>1085</v>
      </c>
      <c r="D617" s="11" t="n">
        <f aca="false">HYPERLINK(E617,B617)</f>
        <v>4051114</v>
      </c>
      <c r="E617" s="0" t="s">
        <v>1086</v>
      </c>
    </row>
    <row r="618" customFormat="false" ht="15" hidden="false" customHeight="false" outlineLevel="0" collapsed="false">
      <c r="A618" s="8" t="n">
        <v>2316954</v>
      </c>
      <c r="B618" s="9" t="n">
        <v>2316953</v>
      </c>
      <c r="C618" s="10"/>
      <c r="D618" s="11" t="n">
        <f aca="false">HYPERLINK(E618,B618)</f>
        <v>2316953</v>
      </c>
      <c r="E618" s="0" t="s">
        <v>1087</v>
      </c>
    </row>
    <row r="619" customFormat="false" ht="15" hidden="false" customHeight="false" outlineLevel="0" collapsed="false">
      <c r="A619" s="8" t="n">
        <v>2324600</v>
      </c>
      <c r="B619" s="9" t="n">
        <v>2324594</v>
      </c>
      <c r="C619" s="10" t="s">
        <v>1088</v>
      </c>
      <c r="D619" s="11" t="n">
        <f aca="false">HYPERLINK(E619,B619)</f>
        <v>2324594</v>
      </c>
      <c r="E619" s="0" t="s">
        <v>1089</v>
      </c>
    </row>
    <row r="620" customFormat="false" ht="15" hidden="false" customHeight="false" outlineLevel="0" collapsed="false">
      <c r="A620" s="8" t="n">
        <v>2328954</v>
      </c>
      <c r="B620" s="9" t="n">
        <v>2328936</v>
      </c>
      <c r="C620" s="10" t="s">
        <v>1090</v>
      </c>
      <c r="D620" s="11" t="n">
        <f aca="false">HYPERLINK(E620,B620)</f>
        <v>2328936</v>
      </c>
      <c r="E620" s="0" t="s">
        <v>1091</v>
      </c>
    </row>
    <row r="621" customFormat="false" ht="15" hidden="false" customHeight="false" outlineLevel="0" collapsed="false">
      <c r="A621" s="8" t="n">
        <v>2331688</v>
      </c>
      <c r="B621" s="9" t="n">
        <v>2331679</v>
      </c>
      <c r="C621" s="10" t="s">
        <v>1092</v>
      </c>
      <c r="D621" s="11" t="n">
        <f aca="false">HYPERLINK(E621,B621)</f>
        <v>2331679</v>
      </c>
      <c r="E621" s="0" t="s">
        <v>1093</v>
      </c>
    </row>
    <row r="622" customFormat="false" ht="15" hidden="false" customHeight="false" outlineLevel="0" collapsed="false">
      <c r="A622" s="8" t="n">
        <v>2334166</v>
      </c>
      <c r="B622" s="9" t="n">
        <v>2334163</v>
      </c>
      <c r="C622" s="10" t="s">
        <v>1094</v>
      </c>
      <c r="D622" s="11" t="n">
        <f aca="false">HYPERLINK(E622,B622)</f>
        <v>2334163</v>
      </c>
      <c r="E622" s="0" t="s">
        <v>1095</v>
      </c>
    </row>
    <row r="623" customFormat="false" ht="15" hidden="false" customHeight="false" outlineLevel="0" collapsed="false">
      <c r="A623" s="8" t="n">
        <v>2334406</v>
      </c>
      <c r="B623" s="9" t="n">
        <v>2334404</v>
      </c>
      <c r="C623" s="10"/>
      <c r="D623" s="11" t="n">
        <f aca="false">HYPERLINK(E623,B623)</f>
        <v>2334404</v>
      </c>
      <c r="E623" s="0" t="s">
        <v>1096</v>
      </c>
    </row>
    <row r="624" customFormat="false" ht="15" hidden="false" customHeight="false" outlineLevel="0" collapsed="false">
      <c r="A624" s="8" t="n">
        <v>2336606</v>
      </c>
      <c r="B624" s="9" t="n">
        <v>2336585</v>
      </c>
      <c r="C624" s="10" t="s">
        <v>1097</v>
      </c>
      <c r="D624" s="11" t="n">
        <f aca="false">HYPERLINK(E624,B624)</f>
        <v>2336585</v>
      </c>
      <c r="E624" s="0" t="s">
        <v>1098</v>
      </c>
    </row>
    <row r="625" customFormat="false" ht="15" hidden="false" customHeight="false" outlineLevel="0" collapsed="false">
      <c r="A625" s="8" t="n">
        <v>2340189</v>
      </c>
      <c r="B625" s="9" t="n">
        <v>2340186</v>
      </c>
      <c r="C625" s="10"/>
      <c r="D625" s="11" t="n">
        <f aca="false">HYPERLINK(E625,B625)</f>
        <v>2340186</v>
      </c>
      <c r="E625" s="0" t="s">
        <v>1099</v>
      </c>
    </row>
    <row r="626" customFormat="false" ht="15" hidden="false" customHeight="false" outlineLevel="0" collapsed="false">
      <c r="A626" s="8" t="n">
        <v>2341086</v>
      </c>
      <c r="B626" s="9" t="n">
        <v>2341083</v>
      </c>
      <c r="C626" s="10"/>
      <c r="D626" s="11" t="n">
        <f aca="false">HYPERLINK(E626,B626)</f>
        <v>2341083</v>
      </c>
      <c r="E626" s="0" t="s">
        <v>1100</v>
      </c>
    </row>
    <row r="627" customFormat="false" ht="15" hidden="false" customHeight="false" outlineLevel="0" collapsed="false">
      <c r="A627" s="8" t="n">
        <v>2344443</v>
      </c>
      <c r="B627" s="9" t="n">
        <v>2344393</v>
      </c>
      <c r="C627" s="10"/>
      <c r="D627" s="11" t="n">
        <f aca="false">HYPERLINK(E627,B627)</f>
        <v>2344393</v>
      </c>
      <c r="E627" s="0" t="s">
        <v>1101</v>
      </c>
    </row>
    <row r="628" customFormat="false" ht="15" hidden="false" customHeight="false" outlineLevel="0" collapsed="false">
      <c r="A628" s="8" t="n">
        <v>2349890</v>
      </c>
      <c r="B628" s="9" t="n">
        <v>2349863</v>
      </c>
      <c r="C628" s="10"/>
      <c r="D628" s="11" t="n">
        <f aca="false">HYPERLINK(E628,B628)</f>
        <v>2349863</v>
      </c>
      <c r="E628" s="0" t="s">
        <v>1102</v>
      </c>
    </row>
    <row r="629" customFormat="false" ht="15" hidden="false" customHeight="false" outlineLevel="0" collapsed="false">
      <c r="A629" s="8" t="n">
        <v>2362927</v>
      </c>
      <c r="B629" s="9" t="n">
        <v>2362892</v>
      </c>
      <c r="C629" s="10" t="s">
        <v>1103</v>
      </c>
      <c r="D629" s="11" t="n">
        <f aca="false">HYPERLINK(E629,B629)</f>
        <v>2362892</v>
      </c>
      <c r="E629" s="0" t="s">
        <v>1104</v>
      </c>
    </row>
    <row r="630" customFormat="false" ht="15" hidden="false" customHeight="false" outlineLevel="0" collapsed="false">
      <c r="A630" s="8" t="n">
        <v>2372109</v>
      </c>
      <c r="B630" s="9" t="n">
        <v>2372103</v>
      </c>
      <c r="C630" s="10" t="s">
        <v>1105</v>
      </c>
      <c r="D630" s="11" t="n">
        <f aca="false">HYPERLINK(E630,B630)</f>
        <v>2372103</v>
      </c>
      <c r="E630" s="0" t="s">
        <v>1106</v>
      </c>
    </row>
    <row r="631" customFormat="false" ht="15" hidden="false" customHeight="false" outlineLevel="0" collapsed="false">
      <c r="A631" s="8" t="n">
        <v>2375883</v>
      </c>
      <c r="B631" s="9" t="n">
        <v>2375877</v>
      </c>
      <c r="C631" s="10" t="s">
        <v>1107</v>
      </c>
      <c r="D631" s="11" t="n">
        <f aca="false">HYPERLINK(E631,B631)</f>
        <v>2375877</v>
      </c>
      <c r="E631" s="0" t="s">
        <v>1108</v>
      </c>
    </row>
    <row r="632" customFormat="false" ht="15" hidden="false" customHeight="false" outlineLevel="0" collapsed="false">
      <c r="A632" s="8" t="n">
        <v>2396442</v>
      </c>
      <c r="B632" s="9" t="n">
        <v>2396415</v>
      </c>
      <c r="C632" s="10" t="s">
        <v>1109</v>
      </c>
      <c r="D632" s="11" t="n">
        <f aca="false">HYPERLINK(E632,B632)</f>
        <v>2396415</v>
      </c>
      <c r="E632" s="0" t="s">
        <v>1110</v>
      </c>
    </row>
    <row r="633" customFormat="false" ht="15" hidden="false" customHeight="false" outlineLevel="0" collapsed="false">
      <c r="A633" s="8" t="n">
        <v>2398923</v>
      </c>
      <c r="B633" s="9" t="n">
        <v>2398894</v>
      </c>
      <c r="C633" s="10"/>
      <c r="D633" s="11" t="n">
        <f aca="false">HYPERLINK(E633,B633)</f>
        <v>2398894</v>
      </c>
      <c r="E633" s="0" t="s">
        <v>1111</v>
      </c>
    </row>
    <row r="634" customFormat="false" ht="15" hidden="false" customHeight="false" outlineLevel="0" collapsed="false">
      <c r="A634" s="8" t="n">
        <v>2400602</v>
      </c>
      <c r="B634" s="9" t="n">
        <v>2400598</v>
      </c>
      <c r="C634" s="10"/>
      <c r="D634" s="11" t="n">
        <f aca="false">HYPERLINK(E634,B634)</f>
        <v>2400598</v>
      </c>
      <c r="E634" s="0" t="s">
        <v>1112</v>
      </c>
    </row>
    <row r="635" customFormat="false" ht="15" hidden="false" customHeight="false" outlineLevel="0" collapsed="false">
      <c r="A635" s="8" t="n">
        <v>2402119</v>
      </c>
      <c r="B635" s="9" t="n">
        <v>2402111</v>
      </c>
      <c r="C635" s="10" t="s">
        <v>1113</v>
      </c>
      <c r="D635" s="11" t="n">
        <f aca="false">HYPERLINK(E635,B635)</f>
        <v>2402111</v>
      </c>
      <c r="E635" s="0" t="s">
        <v>1114</v>
      </c>
    </row>
    <row r="636" customFormat="false" ht="15" hidden="false" customHeight="false" outlineLevel="0" collapsed="false">
      <c r="A636" s="8" t="n">
        <v>2422758</v>
      </c>
      <c r="B636" s="9" t="n">
        <v>2422722</v>
      </c>
      <c r="C636" s="10" t="s">
        <v>1115</v>
      </c>
      <c r="D636" s="11" t="n">
        <f aca="false">HYPERLINK(E636,B636)</f>
        <v>2422722</v>
      </c>
      <c r="E636" s="0" t="s">
        <v>1116</v>
      </c>
    </row>
    <row r="637" customFormat="false" ht="15" hidden="false" customHeight="false" outlineLevel="0" collapsed="false">
      <c r="A637" s="8" t="n">
        <v>2440394</v>
      </c>
      <c r="B637" s="9" t="n">
        <v>2440385</v>
      </c>
      <c r="C637" s="10"/>
      <c r="D637" s="11" t="n">
        <f aca="false">HYPERLINK(E637,B637)</f>
        <v>2440385</v>
      </c>
      <c r="E637" s="0" t="s">
        <v>1117</v>
      </c>
    </row>
    <row r="638" customFormat="false" ht="15" hidden="false" customHeight="false" outlineLevel="0" collapsed="false">
      <c r="A638" s="8" t="n">
        <v>2447090</v>
      </c>
      <c r="B638" s="9" t="n">
        <v>2447066</v>
      </c>
      <c r="C638" s="10" t="s">
        <v>1118</v>
      </c>
      <c r="D638" s="11" t="n">
        <f aca="false">HYPERLINK(E638,B638)</f>
        <v>2447066</v>
      </c>
      <c r="E638" s="0" t="s">
        <v>1119</v>
      </c>
    </row>
    <row r="639" customFormat="false" ht="15" hidden="false" customHeight="false" outlineLevel="0" collapsed="false">
      <c r="A639" s="8" t="n">
        <v>2447351</v>
      </c>
      <c r="B639" s="9" t="n">
        <v>2447324</v>
      </c>
      <c r="C639" s="10" t="s">
        <v>1120</v>
      </c>
      <c r="D639" s="11" t="n">
        <f aca="false">HYPERLINK(E639,B639)</f>
        <v>2447324</v>
      </c>
      <c r="E639" s="0" t="s">
        <v>1121</v>
      </c>
    </row>
    <row r="640" customFormat="false" ht="15" hidden="false" customHeight="false" outlineLevel="0" collapsed="false">
      <c r="A640" s="8" t="n">
        <v>2447934</v>
      </c>
      <c r="B640" s="9" t="n">
        <v>2447877</v>
      </c>
      <c r="C640" s="10" t="s">
        <v>1122</v>
      </c>
      <c r="D640" s="11" t="n">
        <f aca="false">HYPERLINK(E640,B640)</f>
        <v>2447877</v>
      </c>
      <c r="E640" s="0" t="s">
        <v>1123</v>
      </c>
    </row>
    <row r="641" customFormat="false" ht="15" hidden="false" customHeight="false" outlineLevel="0" collapsed="false">
      <c r="A641" s="8" t="n">
        <v>2449605</v>
      </c>
      <c r="B641" s="9" t="n">
        <v>2449559</v>
      </c>
      <c r="C641" s="10"/>
      <c r="D641" s="11" t="n">
        <f aca="false">HYPERLINK(E641,B641)</f>
        <v>2449559</v>
      </c>
      <c r="E641" s="0" t="s">
        <v>1124</v>
      </c>
    </row>
    <row r="642" customFormat="false" ht="15" hidden="false" customHeight="false" outlineLevel="0" collapsed="false">
      <c r="A642" s="8" t="n">
        <v>2452005</v>
      </c>
      <c r="B642" s="9" t="n">
        <v>2451958</v>
      </c>
      <c r="C642" s="10" t="s">
        <v>1125</v>
      </c>
      <c r="D642" s="11" t="n">
        <f aca="false">HYPERLINK(E642,B642)</f>
        <v>2451958</v>
      </c>
      <c r="E642" s="0" t="s">
        <v>1126</v>
      </c>
    </row>
    <row r="643" customFormat="false" ht="15" hidden="false" customHeight="false" outlineLevel="0" collapsed="false">
      <c r="A643" s="8" t="n">
        <v>2459527</v>
      </c>
      <c r="B643" s="9" t="n">
        <v>2459487</v>
      </c>
      <c r="C643" s="10"/>
      <c r="D643" s="11" t="n">
        <f aca="false">HYPERLINK(E643,B643)</f>
        <v>2459487</v>
      </c>
      <c r="E643" s="0" t="s">
        <v>1127</v>
      </c>
    </row>
    <row r="644" customFormat="false" ht="15" hidden="false" customHeight="false" outlineLevel="0" collapsed="false">
      <c r="A644" s="8" t="n">
        <v>2461761</v>
      </c>
      <c r="B644" s="9" t="n">
        <v>2461755</v>
      </c>
      <c r="C644" s="10" t="s">
        <v>1128</v>
      </c>
      <c r="D644" s="11" t="n">
        <f aca="false">HYPERLINK(E644,B644)</f>
        <v>2461755</v>
      </c>
      <c r="E644" s="0" t="s">
        <v>1129</v>
      </c>
    </row>
    <row r="645" customFormat="false" ht="15" hidden="false" customHeight="false" outlineLevel="0" collapsed="false">
      <c r="A645" s="8" t="n">
        <v>2464931</v>
      </c>
      <c r="B645" s="9" t="n">
        <v>2464909</v>
      </c>
      <c r="C645" s="10"/>
      <c r="D645" s="11" t="n">
        <f aca="false">HYPERLINK(E645,B645)</f>
        <v>2464909</v>
      </c>
      <c r="E645" s="0" t="s">
        <v>1130</v>
      </c>
    </row>
    <row r="646" customFormat="false" ht="15" hidden="false" customHeight="false" outlineLevel="0" collapsed="false">
      <c r="A646" s="8" t="n">
        <v>2467190</v>
      </c>
      <c r="B646" s="9" t="n">
        <v>2467178</v>
      </c>
      <c r="C646" s="10"/>
      <c r="D646" s="11" t="n">
        <f aca="false">HYPERLINK(E646,B646)</f>
        <v>2467178</v>
      </c>
      <c r="E646" s="0" t="s">
        <v>1131</v>
      </c>
    </row>
    <row r="647" customFormat="false" ht="15" hidden="false" customHeight="false" outlineLevel="0" collapsed="false">
      <c r="A647" s="8" t="n">
        <v>2469259</v>
      </c>
      <c r="B647" s="9" t="n">
        <v>2469252</v>
      </c>
      <c r="C647" s="10"/>
      <c r="D647" s="11" t="n">
        <f aca="false">HYPERLINK(E647,B647)</f>
        <v>2469252</v>
      </c>
      <c r="E647" s="0" t="s">
        <v>1132</v>
      </c>
    </row>
    <row r="648" customFormat="false" ht="15" hidden="false" customHeight="false" outlineLevel="0" collapsed="false">
      <c r="A648" s="8" t="n">
        <v>2469930</v>
      </c>
      <c r="B648" s="9" t="n">
        <v>2469910</v>
      </c>
      <c r="C648" s="10" t="s">
        <v>1133</v>
      </c>
      <c r="D648" s="11" t="n">
        <f aca="false">HYPERLINK(E648,B648)</f>
        <v>2469910</v>
      </c>
      <c r="E648" s="0" t="s">
        <v>1134</v>
      </c>
    </row>
    <row r="649" customFormat="false" ht="15" hidden="false" customHeight="false" outlineLevel="0" collapsed="false">
      <c r="A649" s="8" t="n">
        <v>2482522</v>
      </c>
      <c r="B649" s="9" t="n">
        <v>2482505</v>
      </c>
      <c r="C649" s="10"/>
      <c r="D649" s="11" t="n">
        <f aca="false">HYPERLINK(E649,B649)</f>
        <v>2482505</v>
      </c>
      <c r="E649" s="0" t="s">
        <v>1135</v>
      </c>
    </row>
    <row r="650" customFormat="false" ht="15" hidden="false" customHeight="false" outlineLevel="0" collapsed="false">
      <c r="A650" s="8" t="n">
        <v>2491291</v>
      </c>
      <c r="B650" s="9" t="n">
        <v>2491271</v>
      </c>
      <c r="C650" s="10" t="s">
        <v>1136</v>
      </c>
      <c r="D650" s="11" t="n">
        <f aca="false">HYPERLINK(E650,B650)</f>
        <v>2491271</v>
      </c>
      <c r="E650" s="0" t="s">
        <v>1137</v>
      </c>
    </row>
    <row r="651" customFormat="false" ht="15" hidden="false" customHeight="false" outlineLevel="0" collapsed="false">
      <c r="A651" s="8" t="n">
        <v>2491662</v>
      </c>
      <c r="B651" s="9" t="n">
        <v>2491661</v>
      </c>
      <c r="C651" s="10"/>
      <c r="D651" s="11" t="n">
        <f aca="false">HYPERLINK(E651,B651)</f>
        <v>2491661</v>
      </c>
      <c r="E651" s="0" t="s">
        <v>1138</v>
      </c>
    </row>
    <row r="652" customFormat="false" ht="15" hidden="false" customHeight="false" outlineLevel="0" collapsed="false">
      <c r="A652" s="8" t="n">
        <v>2493577</v>
      </c>
      <c r="B652" s="9" t="n">
        <v>2493551</v>
      </c>
      <c r="C652" s="10"/>
      <c r="D652" s="11" t="n">
        <f aca="false">HYPERLINK(E652,B652)</f>
        <v>2493551</v>
      </c>
      <c r="E652" s="0" t="s">
        <v>1139</v>
      </c>
    </row>
    <row r="653" customFormat="false" ht="15" hidden="false" customHeight="false" outlineLevel="0" collapsed="false">
      <c r="A653" s="8" t="n">
        <v>2493868</v>
      </c>
      <c r="B653" s="9" t="n">
        <v>2493858</v>
      </c>
      <c r="C653" s="10" t="s">
        <v>1140</v>
      </c>
      <c r="D653" s="11" t="n">
        <f aca="false">HYPERLINK(E653,B653)</f>
        <v>2493858</v>
      </c>
      <c r="E653" s="0" t="s">
        <v>1141</v>
      </c>
    </row>
    <row r="654" customFormat="false" ht="15" hidden="false" customHeight="false" outlineLevel="0" collapsed="false">
      <c r="A654" s="8" t="n">
        <v>2494870</v>
      </c>
      <c r="B654" s="9" t="n">
        <v>2494868</v>
      </c>
      <c r="C654" s="10"/>
      <c r="D654" s="11" t="n">
        <f aca="false">HYPERLINK(E654,B654)</f>
        <v>2494868</v>
      </c>
      <c r="E654" s="0" t="s">
        <v>1142</v>
      </c>
    </row>
    <row r="655" customFormat="false" ht="15" hidden="false" customHeight="false" outlineLevel="0" collapsed="false">
      <c r="A655" s="8" t="n">
        <v>2503172</v>
      </c>
      <c r="B655" s="9" t="n">
        <v>2503109</v>
      </c>
      <c r="C655" s="10" t="s">
        <v>1143</v>
      </c>
      <c r="D655" s="11" t="n">
        <f aca="false">HYPERLINK(E655,B655)</f>
        <v>2503109</v>
      </c>
      <c r="E655" s="0" t="s">
        <v>1144</v>
      </c>
    </row>
    <row r="656" customFormat="false" ht="15" hidden="false" customHeight="false" outlineLevel="0" collapsed="false">
      <c r="A656" s="8" t="n">
        <v>2506065</v>
      </c>
      <c r="B656" s="9" t="n">
        <v>2505993</v>
      </c>
      <c r="C656" s="10" t="s">
        <v>1145</v>
      </c>
      <c r="D656" s="11" t="n">
        <f aca="false">HYPERLINK(E656,B656)</f>
        <v>2505993</v>
      </c>
      <c r="E656" s="0" t="s">
        <v>1146</v>
      </c>
    </row>
    <row r="657" customFormat="false" ht="15" hidden="false" customHeight="false" outlineLevel="0" collapsed="false">
      <c r="A657" s="8" t="n">
        <v>2506194</v>
      </c>
      <c r="B657" s="9" t="n">
        <v>2506185</v>
      </c>
      <c r="C657" s="10"/>
      <c r="D657" s="11" t="n">
        <f aca="false">HYPERLINK(E657,B657)</f>
        <v>2506185</v>
      </c>
      <c r="E657" s="0" t="s">
        <v>1147</v>
      </c>
    </row>
    <row r="658" customFormat="false" ht="15" hidden="false" customHeight="false" outlineLevel="0" collapsed="false">
      <c r="A658" s="8" t="n">
        <v>2506248</v>
      </c>
      <c r="B658" s="9" t="n">
        <v>2506204</v>
      </c>
      <c r="C658" s="10" t="s">
        <v>1148</v>
      </c>
      <c r="D658" s="11" t="n">
        <f aca="false">HYPERLINK(E658,B658)</f>
        <v>2506204</v>
      </c>
      <c r="E658" s="0" t="s">
        <v>1149</v>
      </c>
    </row>
    <row r="659" customFormat="false" ht="15" hidden="false" customHeight="false" outlineLevel="0" collapsed="false">
      <c r="A659" s="8" t="n">
        <v>2511170</v>
      </c>
      <c r="B659" s="9" t="n">
        <v>2511153</v>
      </c>
      <c r="C659" s="10" t="s">
        <v>1150</v>
      </c>
      <c r="D659" s="11" t="n">
        <f aca="false">HYPERLINK(E659,B659)</f>
        <v>2511153</v>
      </c>
      <c r="E659" s="0" t="s">
        <v>1151</v>
      </c>
    </row>
    <row r="660" customFormat="false" ht="15" hidden="false" customHeight="false" outlineLevel="0" collapsed="false">
      <c r="A660" s="8" t="n">
        <v>2516034</v>
      </c>
      <c r="B660" s="9" t="n">
        <v>2516023</v>
      </c>
      <c r="C660" s="10"/>
      <c r="D660" s="11" t="n">
        <f aca="false">HYPERLINK(E660,B660)</f>
        <v>2516023</v>
      </c>
      <c r="E660" s="0" t="s">
        <v>1152</v>
      </c>
    </row>
    <row r="661" customFormat="false" ht="15" hidden="false" customHeight="false" outlineLevel="0" collapsed="false">
      <c r="A661" s="8" t="n">
        <v>2521077</v>
      </c>
      <c r="B661" s="9" t="n">
        <v>2521070</v>
      </c>
      <c r="C661" s="10"/>
      <c r="D661" s="11" t="n">
        <f aca="false">HYPERLINK(E661,B661)</f>
        <v>2521070</v>
      </c>
      <c r="E661" s="0" t="s">
        <v>1153</v>
      </c>
    </row>
    <row r="662" customFormat="false" ht="15" hidden="false" customHeight="false" outlineLevel="0" collapsed="false">
      <c r="A662" s="8" t="n">
        <v>2523159</v>
      </c>
      <c r="B662" s="9" t="n">
        <v>2523144</v>
      </c>
      <c r="C662" s="10" t="s">
        <v>1128</v>
      </c>
      <c r="D662" s="11" t="n">
        <f aca="false">HYPERLINK(E662,B662)</f>
        <v>2523144</v>
      </c>
      <c r="E662" s="0" t="s">
        <v>1154</v>
      </c>
    </row>
    <row r="663" customFormat="false" ht="15" hidden="false" customHeight="false" outlineLevel="0" collapsed="false">
      <c r="A663" s="8" t="n">
        <v>2532732</v>
      </c>
      <c r="B663" s="9" t="n">
        <v>2532699</v>
      </c>
      <c r="C663" s="10"/>
      <c r="D663" s="11" t="n">
        <f aca="false">HYPERLINK(E663,B663)</f>
        <v>2532699</v>
      </c>
      <c r="E663" s="0" t="s">
        <v>1155</v>
      </c>
    </row>
    <row r="664" customFormat="false" ht="15" hidden="false" customHeight="false" outlineLevel="0" collapsed="false">
      <c r="A664" s="8" t="n">
        <v>2533794</v>
      </c>
      <c r="B664" s="9" t="n">
        <v>2533670</v>
      </c>
      <c r="C664" s="10" t="s">
        <v>1156</v>
      </c>
      <c r="D664" s="11" t="n">
        <f aca="false">HYPERLINK(E664,B664)</f>
        <v>2533670</v>
      </c>
      <c r="E664" s="0" t="s">
        <v>1157</v>
      </c>
    </row>
    <row r="665" customFormat="false" ht="15" hidden="false" customHeight="false" outlineLevel="0" collapsed="false">
      <c r="A665" s="8" t="n">
        <v>2549616</v>
      </c>
      <c r="B665" s="9" t="n">
        <v>2549565</v>
      </c>
      <c r="C665" s="10" t="s">
        <v>1158</v>
      </c>
      <c r="D665" s="11" t="n">
        <f aca="false">HYPERLINK(E665,B665)</f>
        <v>2549565</v>
      </c>
      <c r="E665" s="0" t="s">
        <v>1159</v>
      </c>
    </row>
    <row r="666" customFormat="false" ht="15" hidden="false" customHeight="false" outlineLevel="0" collapsed="false">
      <c r="A666" s="8" t="n">
        <v>2562737</v>
      </c>
      <c r="B666" s="9" t="n">
        <v>2562729</v>
      </c>
      <c r="C666" s="10" t="s">
        <v>1160</v>
      </c>
      <c r="D666" s="11" t="n">
        <f aca="false">HYPERLINK(E666,B666)</f>
        <v>2562729</v>
      </c>
      <c r="E666" s="0" t="s">
        <v>1161</v>
      </c>
    </row>
    <row r="667" customFormat="false" ht="15" hidden="false" customHeight="false" outlineLevel="0" collapsed="false">
      <c r="A667" s="8" t="n">
        <v>2563796</v>
      </c>
      <c r="B667" s="9" t="n">
        <v>2563785</v>
      </c>
      <c r="C667" s="10" t="s">
        <v>1162</v>
      </c>
      <c r="D667" s="11" t="n">
        <f aca="false">HYPERLINK(E667,B667)</f>
        <v>2563785</v>
      </c>
      <c r="E667" s="0" t="s">
        <v>1163</v>
      </c>
    </row>
    <row r="668" customFormat="false" ht="15" hidden="false" customHeight="false" outlineLevel="0" collapsed="false">
      <c r="A668" s="8" t="n">
        <v>2564387</v>
      </c>
      <c r="B668" s="9" t="n">
        <v>2564384</v>
      </c>
      <c r="C668" s="10"/>
      <c r="D668" s="11" t="n">
        <f aca="false">HYPERLINK(E668,B668)</f>
        <v>2564384</v>
      </c>
      <c r="E668" s="0" t="s">
        <v>1164</v>
      </c>
    </row>
    <row r="669" customFormat="false" ht="15" hidden="false" customHeight="false" outlineLevel="0" collapsed="false">
      <c r="A669" s="8" t="n">
        <v>2570428</v>
      </c>
      <c r="B669" s="9" t="n">
        <v>2570422</v>
      </c>
      <c r="C669" s="10" t="s">
        <v>1165</v>
      </c>
      <c r="D669" s="11" t="n">
        <f aca="false">HYPERLINK(E669,B669)</f>
        <v>2570422</v>
      </c>
      <c r="E669" s="0" t="s">
        <v>1166</v>
      </c>
    </row>
    <row r="670" customFormat="false" ht="15" hidden="false" customHeight="false" outlineLevel="0" collapsed="false">
      <c r="A670" s="8" t="n">
        <v>2585444</v>
      </c>
      <c r="B670" s="9" t="n">
        <v>2585400</v>
      </c>
      <c r="C670" s="10" t="s">
        <v>1167</v>
      </c>
      <c r="D670" s="11" t="n">
        <f aca="false">HYPERLINK(E670,B670)</f>
        <v>2585400</v>
      </c>
      <c r="E670" s="0" t="s">
        <v>1168</v>
      </c>
    </row>
    <row r="671" customFormat="false" ht="15" hidden="false" customHeight="false" outlineLevel="0" collapsed="false">
      <c r="A671" s="8" t="n">
        <v>2597397</v>
      </c>
      <c r="B671" s="9" t="n">
        <v>2597389</v>
      </c>
      <c r="C671" s="10" t="s">
        <v>1169</v>
      </c>
      <c r="D671" s="11" t="n">
        <f aca="false">HYPERLINK(E671,B671)</f>
        <v>2597389</v>
      </c>
      <c r="E671" s="0" t="s">
        <v>1170</v>
      </c>
    </row>
    <row r="672" customFormat="false" ht="15" hidden="false" customHeight="false" outlineLevel="0" collapsed="false">
      <c r="A672" s="8" t="n">
        <v>2615082</v>
      </c>
      <c r="B672" s="9" t="n">
        <v>2615060</v>
      </c>
      <c r="C672" s="10" t="s">
        <v>1171</v>
      </c>
      <c r="D672" s="11" t="n">
        <f aca="false">HYPERLINK(E672,B672)</f>
        <v>2615060</v>
      </c>
      <c r="E672" s="0" t="s">
        <v>1172</v>
      </c>
    </row>
    <row r="673" customFormat="false" ht="15" hidden="false" customHeight="false" outlineLevel="0" collapsed="false">
      <c r="A673" s="8" t="n">
        <v>2622929</v>
      </c>
      <c r="B673" s="9" t="n">
        <v>2622912</v>
      </c>
      <c r="C673" s="10"/>
      <c r="D673" s="11" t="n">
        <f aca="false">HYPERLINK(E673,B673)</f>
        <v>2622912</v>
      </c>
      <c r="E673" s="0" t="s">
        <v>1173</v>
      </c>
    </row>
    <row r="674" customFormat="false" ht="15" hidden="false" customHeight="false" outlineLevel="0" collapsed="false">
      <c r="A674" s="8" t="n">
        <v>2624152</v>
      </c>
      <c r="B674" s="9" t="n">
        <v>2624147</v>
      </c>
      <c r="C674" s="10" t="s">
        <v>1174</v>
      </c>
      <c r="D674" s="11" t="n">
        <f aca="false">HYPERLINK(E674,B674)</f>
        <v>2624147</v>
      </c>
      <c r="E674" s="0" t="s">
        <v>1175</v>
      </c>
    </row>
    <row r="675" customFormat="false" ht="15" hidden="false" customHeight="false" outlineLevel="0" collapsed="false">
      <c r="A675" s="8" t="n">
        <v>2630163</v>
      </c>
      <c r="B675" s="9" t="n">
        <v>2630161</v>
      </c>
      <c r="C675" s="10" t="s">
        <v>1176</v>
      </c>
      <c r="D675" s="11" t="n">
        <f aca="false">HYPERLINK(E675,B675)</f>
        <v>2630161</v>
      </c>
      <c r="E675" s="0" t="s">
        <v>1177</v>
      </c>
    </row>
    <row r="676" customFormat="false" ht="15" hidden="false" customHeight="false" outlineLevel="0" collapsed="false">
      <c r="A676" s="8" t="n">
        <v>2631884</v>
      </c>
      <c r="B676" s="9" t="n">
        <v>2631878</v>
      </c>
      <c r="C676" s="10" t="s">
        <v>1178</v>
      </c>
      <c r="D676" s="11" t="n">
        <f aca="false">HYPERLINK(E676,B676)</f>
        <v>2631878</v>
      </c>
      <c r="E676" s="0" t="s">
        <v>1179</v>
      </c>
    </row>
    <row r="677" customFormat="false" ht="15" hidden="false" customHeight="false" outlineLevel="0" collapsed="false">
      <c r="A677" s="8" t="n">
        <v>2648736</v>
      </c>
      <c r="B677" s="9" t="n">
        <v>2648677</v>
      </c>
      <c r="C677" s="10" t="s">
        <v>1180</v>
      </c>
      <c r="D677" s="11" t="n">
        <f aca="false">HYPERLINK(E677,B677)</f>
        <v>2648677</v>
      </c>
      <c r="E677" s="0" t="s">
        <v>1181</v>
      </c>
    </row>
    <row r="678" customFormat="false" ht="15" hidden="false" customHeight="false" outlineLevel="0" collapsed="false">
      <c r="A678" s="8" t="n">
        <v>2652046</v>
      </c>
      <c r="B678" s="9" t="n">
        <v>2652027</v>
      </c>
      <c r="C678" s="10" t="s">
        <v>1182</v>
      </c>
      <c r="D678" s="11" t="n">
        <f aca="false">HYPERLINK(E678,B678)</f>
        <v>2652027</v>
      </c>
      <c r="E678" s="0" t="s">
        <v>1183</v>
      </c>
    </row>
    <row r="679" customFormat="false" ht="15" hidden="false" customHeight="false" outlineLevel="0" collapsed="false">
      <c r="A679" s="8" t="n">
        <v>2654971</v>
      </c>
      <c r="B679" s="9" t="n">
        <v>2654967</v>
      </c>
      <c r="C679" s="10"/>
      <c r="D679" s="11" t="n">
        <f aca="false">HYPERLINK(E679,B679)</f>
        <v>2654967</v>
      </c>
      <c r="E679" s="0" t="s">
        <v>1184</v>
      </c>
    </row>
    <row r="680" customFormat="false" ht="15" hidden="false" customHeight="false" outlineLevel="0" collapsed="false">
      <c r="A680" s="8" t="n">
        <v>2663460</v>
      </c>
      <c r="B680" s="9" t="n">
        <v>2663396</v>
      </c>
      <c r="C680" s="10"/>
      <c r="D680" s="11" t="n">
        <f aca="false">HYPERLINK(E680,B680)</f>
        <v>2663396</v>
      </c>
      <c r="E680" s="0" t="s">
        <v>1185</v>
      </c>
    </row>
    <row r="681" customFormat="false" ht="15" hidden="false" customHeight="false" outlineLevel="0" collapsed="false">
      <c r="A681" s="8" t="n">
        <v>2672454</v>
      </c>
      <c r="B681" s="9" t="n">
        <v>2672442</v>
      </c>
      <c r="C681" s="10" t="s">
        <v>1186</v>
      </c>
      <c r="D681" s="11" t="n">
        <f aca="false">HYPERLINK(E681,B681)</f>
        <v>2672442</v>
      </c>
      <c r="E681" s="0" t="s">
        <v>1187</v>
      </c>
    </row>
    <row r="682" customFormat="false" ht="15" hidden="false" customHeight="false" outlineLevel="0" collapsed="false">
      <c r="A682" s="8" t="n">
        <v>2690135</v>
      </c>
      <c r="B682" s="9" t="n">
        <v>2690012</v>
      </c>
      <c r="C682" s="10" t="s">
        <v>1188</v>
      </c>
      <c r="D682" s="11" t="n">
        <f aca="false">HYPERLINK(E682,B682)</f>
        <v>2690012</v>
      </c>
      <c r="E682" s="0" t="s">
        <v>1189</v>
      </c>
    </row>
    <row r="683" customFormat="false" ht="15" hidden="false" customHeight="false" outlineLevel="0" collapsed="false">
      <c r="A683" s="8" t="n">
        <v>2694324</v>
      </c>
      <c r="B683" s="9" t="n">
        <v>2694314</v>
      </c>
      <c r="C683" s="10" t="s">
        <v>1190</v>
      </c>
      <c r="D683" s="11" t="n">
        <f aca="false">HYPERLINK(E683,B683)</f>
        <v>2694314</v>
      </c>
      <c r="E683" s="0" t="s">
        <v>1191</v>
      </c>
    </row>
    <row r="684" customFormat="false" ht="15" hidden="false" customHeight="false" outlineLevel="0" collapsed="false">
      <c r="A684" s="8" t="n">
        <v>2730043</v>
      </c>
      <c r="B684" s="9" t="n">
        <v>2730021</v>
      </c>
      <c r="C684" s="10" t="s">
        <v>506</v>
      </c>
      <c r="D684" s="11" t="n">
        <f aca="false">HYPERLINK(E684,B684)</f>
        <v>2730021</v>
      </c>
      <c r="E684" s="0" t="s">
        <v>1192</v>
      </c>
    </row>
    <row r="685" customFormat="false" ht="15" hidden="false" customHeight="false" outlineLevel="0" collapsed="false">
      <c r="A685" s="8" t="n">
        <v>2738917</v>
      </c>
      <c r="B685" s="9" t="n">
        <v>2738908</v>
      </c>
      <c r="C685" s="10" t="s">
        <v>1193</v>
      </c>
      <c r="D685" s="11" t="n">
        <f aca="false">HYPERLINK(E685,B685)</f>
        <v>2738908</v>
      </c>
      <c r="E685" s="0" t="s">
        <v>1194</v>
      </c>
    </row>
    <row r="686" customFormat="false" ht="15" hidden="false" customHeight="false" outlineLevel="0" collapsed="false">
      <c r="A686" s="8" t="n">
        <v>2740267</v>
      </c>
      <c r="B686" s="9" t="n">
        <v>2740067</v>
      </c>
      <c r="C686" s="10" t="s">
        <v>1195</v>
      </c>
      <c r="D686" s="11" t="n">
        <f aca="false">HYPERLINK(E686,B686)</f>
        <v>2740067</v>
      </c>
      <c r="E686" s="0" t="s">
        <v>1196</v>
      </c>
    </row>
    <row r="687" customFormat="false" ht="15" hidden="false" customHeight="false" outlineLevel="0" collapsed="false">
      <c r="A687" s="8" t="n">
        <v>2747389</v>
      </c>
      <c r="B687" s="9" t="n">
        <v>2747385</v>
      </c>
      <c r="C687" s="10"/>
      <c r="D687" s="11" t="n">
        <f aca="false">HYPERLINK(E687,B687)</f>
        <v>2747385</v>
      </c>
      <c r="E687" s="0" t="s">
        <v>1197</v>
      </c>
    </row>
    <row r="688" customFormat="false" ht="15" hidden="false" customHeight="false" outlineLevel="0" collapsed="false">
      <c r="A688" s="8" t="n">
        <v>2748933</v>
      </c>
      <c r="B688" s="9" t="n">
        <v>2748923</v>
      </c>
      <c r="C688" s="10"/>
      <c r="D688" s="11" t="n">
        <f aca="false">HYPERLINK(E688,B688)</f>
        <v>2748923</v>
      </c>
      <c r="E688" s="0" t="s">
        <v>1198</v>
      </c>
    </row>
    <row r="689" customFormat="false" ht="15" hidden="false" customHeight="false" outlineLevel="0" collapsed="false">
      <c r="A689" s="8" t="n">
        <v>2750333</v>
      </c>
      <c r="B689" s="9" t="n">
        <v>2750332</v>
      </c>
      <c r="C689" s="10"/>
      <c r="D689" s="11" t="n">
        <f aca="false">HYPERLINK(E689,B689)</f>
        <v>2750332</v>
      </c>
      <c r="E689" s="0" t="s">
        <v>1199</v>
      </c>
    </row>
    <row r="690" customFormat="false" ht="15" hidden="false" customHeight="false" outlineLevel="0" collapsed="false">
      <c r="A690" s="8" t="n">
        <v>2750833</v>
      </c>
      <c r="B690" s="9" t="n">
        <v>2750753</v>
      </c>
      <c r="C690" s="10" t="s">
        <v>1200</v>
      </c>
      <c r="D690" s="11" t="n">
        <f aca="false">HYPERLINK(E690,B690)</f>
        <v>2750753</v>
      </c>
      <c r="E690" s="0" t="s">
        <v>1201</v>
      </c>
    </row>
    <row r="691" customFormat="false" ht="15" hidden="false" customHeight="false" outlineLevel="0" collapsed="false">
      <c r="A691" s="8" t="n">
        <v>2768237</v>
      </c>
      <c r="B691" s="9" t="n">
        <v>2768197</v>
      </c>
      <c r="C691" s="10" t="s">
        <v>1202</v>
      </c>
      <c r="D691" s="11" t="n">
        <f aca="false">HYPERLINK(E691,B691)</f>
        <v>2768197</v>
      </c>
      <c r="E691" s="0" t="s">
        <v>1203</v>
      </c>
    </row>
    <row r="692" customFormat="false" ht="15" hidden="false" customHeight="false" outlineLevel="0" collapsed="false">
      <c r="A692" s="8" t="n">
        <v>2770367</v>
      </c>
      <c r="B692" s="9" t="n">
        <v>2770357</v>
      </c>
      <c r="C692" s="10" t="s">
        <v>1204</v>
      </c>
      <c r="D692" s="11" t="n">
        <f aca="false">HYPERLINK(E692,B692)</f>
        <v>2770357</v>
      </c>
      <c r="E692" s="0" t="s">
        <v>1205</v>
      </c>
    </row>
    <row r="693" customFormat="false" ht="15" hidden="false" customHeight="false" outlineLevel="0" collapsed="false">
      <c r="A693" s="8" t="n">
        <v>2778743</v>
      </c>
      <c r="B693" s="9" t="n">
        <v>2778727</v>
      </c>
      <c r="C693" s="10"/>
      <c r="D693" s="11" t="n">
        <f aca="false">HYPERLINK(E693,B693)</f>
        <v>2778727</v>
      </c>
      <c r="E693" s="0" t="s">
        <v>1206</v>
      </c>
    </row>
    <row r="694" customFormat="false" ht="15" hidden="false" customHeight="false" outlineLevel="0" collapsed="false">
      <c r="A694" s="8" t="n">
        <v>2796971</v>
      </c>
      <c r="B694" s="9" t="n">
        <v>2796951</v>
      </c>
      <c r="C694" s="10" t="s">
        <v>1207</v>
      </c>
      <c r="D694" s="11" t="n">
        <f aca="false">HYPERLINK(E694,B694)</f>
        <v>2796951</v>
      </c>
      <c r="E694" s="0" t="s">
        <v>1208</v>
      </c>
    </row>
    <row r="695" customFormat="false" ht="15" hidden="false" customHeight="false" outlineLevel="0" collapsed="false">
      <c r="A695" s="8" t="n">
        <v>2797472</v>
      </c>
      <c r="B695" s="9" t="n">
        <v>2797393</v>
      </c>
      <c r="C695" s="10" t="s">
        <v>1209</v>
      </c>
      <c r="D695" s="11" t="n">
        <f aca="false">HYPERLINK(E695,B695)</f>
        <v>2797393</v>
      </c>
      <c r="E695" s="0" t="s">
        <v>1210</v>
      </c>
    </row>
    <row r="696" customFormat="false" ht="15" hidden="false" customHeight="false" outlineLevel="0" collapsed="false">
      <c r="A696" s="8" t="n">
        <v>2814543</v>
      </c>
      <c r="B696" s="9" t="n">
        <v>2814527</v>
      </c>
      <c r="C696" s="10"/>
      <c r="D696" s="11" t="n">
        <f aca="false">HYPERLINK(E696,B696)</f>
        <v>2814527</v>
      </c>
      <c r="E696" s="0" t="s">
        <v>1211</v>
      </c>
    </row>
    <row r="697" customFormat="false" ht="15" hidden="false" customHeight="false" outlineLevel="0" collapsed="false">
      <c r="A697" s="8" t="n">
        <v>2829468</v>
      </c>
      <c r="B697" s="9" t="n">
        <v>2829463</v>
      </c>
      <c r="C697" s="10" t="s">
        <v>1212</v>
      </c>
      <c r="D697" s="11" t="n">
        <f aca="false">HYPERLINK(E697,B697)</f>
        <v>2829463</v>
      </c>
      <c r="E697" s="0" t="s">
        <v>1213</v>
      </c>
    </row>
    <row r="698" customFormat="false" ht="15" hidden="false" customHeight="false" outlineLevel="0" collapsed="false">
      <c r="A698" s="8" t="n">
        <v>2830706</v>
      </c>
      <c r="B698" s="9" t="n">
        <v>2830698</v>
      </c>
      <c r="C698" s="10"/>
      <c r="D698" s="11" t="n">
        <f aca="false">HYPERLINK(E698,B698)</f>
        <v>2830698</v>
      </c>
      <c r="E698" s="0" t="s">
        <v>1214</v>
      </c>
    </row>
    <row r="699" customFormat="false" ht="15" hidden="false" customHeight="false" outlineLevel="0" collapsed="false">
      <c r="A699" s="8" t="n">
        <v>2843621</v>
      </c>
      <c r="B699" s="9" t="n">
        <v>2843619</v>
      </c>
      <c r="C699" s="10" t="s">
        <v>1215</v>
      </c>
      <c r="D699" s="11" t="n">
        <f aca="false">HYPERLINK(E699,B699)</f>
        <v>2843619</v>
      </c>
      <c r="E699" s="0" t="s">
        <v>1216</v>
      </c>
    </row>
    <row r="700" customFormat="false" ht="15" hidden="false" customHeight="false" outlineLevel="0" collapsed="false">
      <c r="A700" s="8" t="n">
        <v>2844413</v>
      </c>
      <c r="B700" s="9" t="n">
        <v>2844410</v>
      </c>
      <c r="C700" s="10" t="s">
        <v>1217</v>
      </c>
      <c r="D700" s="11" t="n">
        <f aca="false">HYPERLINK(E700,B700)</f>
        <v>2844410</v>
      </c>
      <c r="E700" s="0" t="s">
        <v>1218</v>
      </c>
    </row>
    <row r="701" customFormat="false" ht="15" hidden="false" customHeight="false" outlineLevel="0" collapsed="false">
      <c r="A701" s="8" t="n">
        <v>2864031</v>
      </c>
      <c r="B701" s="9" t="n">
        <v>2864017</v>
      </c>
      <c r="C701" s="10"/>
      <c r="D701" s="11" t="n">
        <f aca="false">HYPERLINK(E701,B701)</f>
        <v>2864017</v>
      </c>
      <c r="E701" s="0" t="s">
        <v>1219</v>
      </c>
    </row>
    <row r="702" customFormat="false" ht="15" hidden="false" customHeight="false" outlineLevel="0" collapsed="false">
      <c r="A702" s="8" t="n">
        <v>2870916</v>
      </c>
      <c r="B702" s="9" t="n">
        <v>2870889</v>
      </c>
      <c r="C702" s="10" t="s">
        <v>1220</v>
      </c>
      <c r="D702" s="11" t="n">
        <f aca="false">HYPERLINK(E702,B702)</f>
        <v>2870889</v>
      </c>
      <c r="E702" s="0" t="s">
        <v>1221</v>
      </c>
    </row>
    <row r="703" customFormat="false" ht="15" hidden="false" customHeight="false" outlineLevel="0" collapsed="false">
      <c r="A703" s="8" t="n">
        <v>2878475</v>
      </c>
      <c r="B703" s="9" t="n">
        <v>2878474</v>
      </c>
      <c r="C703" s="10"/>
      <c r="D703" s="11" t="n">
        <f aca="false">HYPERLINK(E703,B703)</f>
        <v>2878474</v>
      </c>
      <c r="E703" s="0" t="s">
        <v>1222</v>
      </c>
    </row>
    <row r="704" customFormat="false" ht="15" hidden="false" customHeight="false" outlineLevel="0" collapsed="false">
      <c r="A704" s="8" t="n">
        <v>2879976</v>
      </c>
      <c r="B704" s="9" t="n">
        <v>2879927</v>
      </c>
      <c r="C704" s="10" t="s">
        <v>1223</v>
      </c>
      <c r="D704" s="11" t="n">
        <f aca="false">HYPERLINK(E704,B704)</f>
        <v>2879927</v>
      </c>
      <c r="E704" s="0" t="s">
        <v>1224</v>
      </c>
    </row>
    <row r="705" customFormat="false" ht="15" hidden="false" customHeight="false" outlineLevel="0" collapsed="false">
      <c r="A705" s="8" t="n">
        <v>2892996</v>
      </c>
      <c r="B705" s="9" t="n">
        <v>2892979</v>
      </c>
      <c r="C705" s="10" t="s">
        <v>1225</v>
      </c>
      <c r="D705" s="11" t="n">
        <f aca="false">HYPERLINK(E705,B705)</f>
        <v>2892979</v>
      </c>
      <c r="E705" s="0" t="s">
        <v>1226</v>
      </c>
    </row>
    <row r="706" customFormat="false" ht="15" hidden="false" customHeight="false" outlineLevel="0" collapsed="false">
      <c r="A706" s="8" t="n">
        <v>2921348</v>
      </c>
      <c r="B706" s="9" t="n">
        <v>2921346</v>
      </c>
      <c r="C706" s="10" t="s">
        <v>1227</v>
      </c>
      <c r="D706" s="11" t="n">
        <f aca="false">HYPERLINK(E706,B706)</f>
        <v>2921346</v>
      </c>
      <c r="E706" s="0" t="s">
        <v>1228</v>
      </c>
    </row>
    <row r="707" customFormat="false" ht="15" hidden="false" customHeight="false" outlineLevel="0" collapsed="false">
      <c r="A707" s="8" t="n">
        <v>2926804</v>
      </c>
      <c r="B707" s="9" t="n">
        <v>2926802</v>
      </c>
      <c r="C707" s="10" t="s">
        <v>1229</v>
      </c>
      <c r="D707" s="11" t="n">
        <f aca="false">HYPERLINK(E707,B707)</f>
        <v>2926802</v>
      </c>
      <c r="E707" s="0" t="s">
        <v>1230</v>
      </c>
    </row>
    <row r="708" customFormat="false" ht="15" hidden="false" customHeight="false" outlineLevel="0" collapsed="false">
      <c r="A708" s="8" t="n">
        <v>2934457</v>
      </c>
      <c r="B708" s="9" t="n">
        <v>2934451</v>
      </c>
      <c r="C708" s="10"/>
      <c r="D708" s="11" t="n">
        <f aca="false">HYPERLINK(E708,B708)</f>
        <v>2934451</v>
      </c>
      <c r="E708" s="0" t="s">
        <v>1231</v>
      </c>
    </row>
    <row r="709" customFormat="false" ht="15" hidden="false" customHeight="false" outlineLevel="0" collapsed="false">
      <c r="A709" s="8" t="n">
        <v>2942336</v>
      </c>
      <c r="B709" s="9" t="n">
        <v>2942306</v>
      </c>
      <c r="C709" s="10"/>
      <c r="D709" s="11" t="n">
        <f aca="false">HYPERLINK(E709,B709)</f>
        <v>2942306</v>
      </c>
      <c r="E709" s="0" t="s">
        <v>1232</v>
      </c>
    </row>
    <row r="710" customFormat="false" ht="15" hidden="false" customHeight="false" outlineLevel="0" collapsed="false">
      <c r="A710" s="8" t="n">
        <v>2949723</v>
      </c>
      <c r="B710" s="9" t="n">
        <v>2949622</v>
      </c>
      <c r="C710" s="10" t="s">
        <v>1233</v>
      </c>
      <c r="D710" s="11" t="n">
        <f aca="false">HYPERLINK(E710,B710)</f>
        <v>2949622</v>
      </c>
      <c r="E710" s="0" t="s">
        <v>1234</v>
      </c>
    </row>
    <row r="711" customFormat="false" ht="15" hidden="false" customHeight="false" outlineLevel="0" collapsed="false">
      <c r="A711" s="8" t="n">
        <v>2982637</v>
      </c>
      <c r="B711" s="9" t="n">
        <v>2982630</v>
      </c>
      <c r="C711" s="10"/>
      <c r="D711" s="11" t="n">
        <f aca="false">HYPERLINK(E711,B711)</f>
        <v>2982630</v>
      </c>
      <c r="E711" s="0" t="s">
        <v>1235</v>
      </c>
    </row>
    <row r="712" customFormat="false" ht="15" hidden="false" customHeight="false" outlineLevel="0" collapsed="false">
      <c r="A712" s="8" t="n">
        <v>2988741</v>
      </c>
      <c r="B712" s="9" t="n">
        <v>2988726</v>
      </c>
      <c r="C712" s="10"/>
      <c r="D712" s="11" t="n">
        <f aca="false">HYPERLINK(E712,B712)</f>
        <v>2988726</v>
      </c>
      <c r="E712" s="0" t="s">
        <v>1236</v>
      </c>
    </row>
    <row r="713" customFormat="false" ht="15" hidden="false" customHeight="false" outlineLevel="0" collapsed="false">
      <c r="A713" s="8" t="n">
        <v>2991106</v>
      </c>
      <c r="B713" s="9" t="n">
        <v>2991103</v>
      </c>
      <c r="C713" s="10"/>
      <c r="D713" s="11" t="n">
        <f aca="false">HYPERLINK(E713,B713)</f>
        <v>2991103</v>
      </c>
      <c r="E713" s="0" t="s">
        <v>1237</v>
      </c>
    </row>
    <row r="714" customFormat="false" ht="15" hidden="false" customHeight="false" outlineLevel="0" collapsed="false">
      <c r="A714" s="8" t="n">
        <v>3052778</v>
      </c>
      <c r="B714" s="9" t="n">
        <v>3052763</v>
      </c>
      <c r="C714" s="10" t="s">
        <v>1238</v>
      </c>
      <c r="D714" s="11" t="n">
        <f aca="false">HYPERLINK(E714,B714)</f>
        <v>3052763</v>
      </c>
      <c r="E714" s="0" t="s">
        <v>1239</v>
      </c>
    </row>
    <row r="715" customFormat="false" ht="15" hidden="false" customHeight="false" outlineLevel="0" collapsed="false">
      <c r="A715" s="8" t="n">
        <v>3055824</v>
      </c>
      <c r="B715" s="9" t="n">
        <v>3055785</v>
      </c>
      <c r="C715" s="10" t="s">
        <v>1240</v>
      </c>
      <c r="D715" s="11" t="n">
        <f aca="false">HYPERLINK(E715,B715)</f>
        <v>3055785</v>
      </c>
      <c r="E715" s="0" t="s">
        <v>1241</v>
      </c>
    </row>
    <row r="716" customFormat="false" ht="15" hidden="false" customHeight="false" outlineLevel="0" collapsed="false">
      <c r="A716" s="8" t="n">
        <v>3057163</v>
      </c>
      <c r="B716" s="9" t="n">
        <v>3057153</v>
      </c>
      <c r="C716" s="10" t="s">
        <v>1242</v>
      </c>
      <c r="D716" s="11" t="n">
        <f aca="false">HYPERLINK(E716,B716)</f>
        <v>3057153</v>
      </c>
      <c r="E716" s="0" t="s">
        <v>1243</v>
      </c>
    </row>
    <row r="717" customFormat="false" ht="15" hidden="false" customHeight="false" outlineLevel="0" collapsed="false">
      <c r="A717" s="8" t="n">
        <v>3062084</v>
      </c>
      <c r="B717" s="9" t="n">
        <v>3062082</v>
      </c>
      <c r="C717" s="10" t="s">
        <v>1244</v>
      </c>
      <c r="D717" s="11" t="n">
        <f aca="false">HYPERLINK(E717,B717)</f>
        <v>3062082</v>
      </c>
      <c r="E717" s="0" t="s">
        <v>1245</v>
      </c>
    </row>
    <row r="718" customFormat="false" ht="15" hidden="false" customHeight="false" outlineLevel="0" collapsed="false">
      <c r="A718" s="8" t="n">
        <v>3070643</v>
      </c>
      <c r="B718" s="9" t="n">
        <v>3070610</v>
      </c>
      <c r="C718" s="10" t="s">
        <v>1246</v>
      </c>
      <c r="D718" s="11" t="n">
        <f aca="false">HYPERLINK(E718,B718)</f>
        <v>3070610</v>
      </c>
      <c r="E718" s="0" t="s">
        <v>1247</v>
      </c>
    </row>
    <row r="719" customFormat="false" ht="15" hidden="false" customHeight="false" outlineLevel="0" collapsed="false">
      <c r="A719" s="8" t="n">
        <v>3082425</v>
      </c>
      <c r="B719" s="9" t="n">
        <v>3082373</v>
      </c>
      <c r="C719" s="10"/>
      <c r="D719" s="11" t="n">
        <f aca="false">HYPERLINK(E719,B719)</f>
        <v>3082373</v>
      </c>
      <c r="E719" s="0" t="s">
        <v>1248</v>
      </c>
    </row>
    <row r="720" customFormat="false" ht="15" hidden="false" customHeight="false" outlineLevel="0" collapsed="false">
      <c r="A720" s="8" t="n">
        <v>3083444</v>
      </c>
      <c r="B720" s="9" t="n">
        <v>3083438</v>
      </c>
      <c r="C720" s="10"/>
      <c r="D720" s="11" t="n">
        <f aca="false">HYPERLINK(E720,B720)</f>
        <v>3083438</v>
      </c>
      <c r="E720" s="0" t="s">
        <v>1249</v>
      </c>
    </row>
    <row r="721" customFormat="false" ht="15" hidden="false" customHeight="false" outlineLevel="0" collapsed="false">
      <c r="A721" s="8" t="n">
        <v>3092282</v>
      </c>
      <c r="B721" s="9" t="n">
        <v>3092276</v>
      </c>
      <c r="C721" s="10"/>
      <c r="D721" s="11" t="n">
        <f aca="false">HYPERLINK(E721,B721)</f>
        <v>3092276</v>
      </c>
      <c r="E721" s="0" t="s">
        <v>1250</v>
      </c>
    </row>
    <row r="722" customFormat="false" ht="15" hidden="false" customHeight="false" outlineLevel="0" collapsed="false">
      <c r="A722" s="8" t="n">
        <v>3108497</v>
      </c>
      <c r="B722" s="9" t="n">
        <v>3108489</v>
      </c>
      <c r="C722" s="10" t="s">
        <v>1251</v>
      </c>
      <c r="D722" s="11" t="n">
        <f aca="false">HYPERLINK(E722,B722)</f>
        <v>3108489</v>
      </c>
      <c r="E722" s="0" t="s">
        <v>1252</v>
      </c>
    </row>
    <row r="723" customFormat="false" ht="30" hidden="false" customHeight="false" outlineLevel="0" collapsed="false">
      <c r="A723" s="8" t="n">
        <v>3121070</v>
      </c>
      <c r="B723" s="9" t="n">
        <v>3121054</v>
      </c>
      <c r="C723" s="10" t="s">
        <v>1253</v>
      </c>
      <c r="D723" s="11" t="n">
        <f aca="false">HYPERLINK(E723,B723)</f>
        <v>3121054</v>
      </c>
      <c r="E723" s="0" t="s">
        <v>1254</v>
      </c>
    </row>
    <row r="724" customFormat="false" ht="15" hidden="false" customHeight="false" outlineLevel="0" collapsed="false">
      <c r="A724" s="8" t="n">
        <v>3136137</v>
      </c>
      <c r="B724" s="9" t="n">
        <v>3136129</v>
      </c>
      <c r="C724" s="10"/>
      <c r="D724" s="11" t="n">
        <f aca="false">HYPERLINK(E724,B724)</f>
        <v>3136129</v>
      </c>
      <c r="E724" s="0" t="s">
        <v>1255</v>
      </c>
    </row>
    <row r="725" customFormat="false" ht="15" hidden="false" customHeight="false" outlineLevel="0" collapsed="false">
      <c r="A725" s="8" t="n">
        <v>3138513</v>
      </c>
      <c r="B725" s="9" t="n">
        <v>3138464</v>
      </c>
      <c r="C725" s="10" t="s">
        <v>1256</v>
      </c>
      <c r="D725" s="11" t="n">
        <f aca="false">HYPERLINK(E725,B725)</f>
        <v>3138464</v>
      </c>
      <c r="E725" s="0" t="s">
        <v>1257</v>
      </c>
    </row>
    <row r="726" customFormat="false" ht="15" hidden="false" customHeight="false" outlineLevel="0" collapsed="false">
      <c r="A726" s="8" t="n">
        <v>3157832</v>
      </c>
      <c r="B726" s="9" t="n">
        <v>3157817</v>
      </c>
      <c r="C726" s="10"/>
      <c r="D726" s="11" t="n">
        <f aca="false">HYPERLINK(E726,B726)</f>
        <v>3157817</v>
      </c>
      <c r="E726" s="0" t="s">
        <v>1258</v>
      </c>
    </row>
    <row r="727" customFormat="false" ht="15" hidden="false" customHeight="false" outlineLevel="0" collapsed="false">
      <c r="A727" s="8" t="n">
        <v>3174125</v>
      </c>
      <c r="B727" s="9" t="n">
        <v>3174121</v>
      </c>
      <c r="C727" s="10" t="s">
        <v>1259</v>
      </c>
      <c r="D727" s="11" t="n">
        <f aca="false">HYPERLINK(E727,B727)</f>
        <v>3174121</v>
      </c>
      <c r="E727" s="0" t="s">
        <v>1260</v>
      </c>
    </row>
    <row r="728" customFormat="false" ht="15" hidden="false" customHeight="false" outlineLevel="0" collapsed="false">
      <c r="A728" s="8" t="n">
        <v>3174826</v>
      </c>
      <c r="B728" s="9" t="n">
        <v>3174816</v>
      </c>
      <c r="C728" s="10" t="s">
        <v>1261</v>
      </c>
      <c r="D728" s="11" t="n">
        <f aca="false">HYPERLINK(E728,B728)</f>
        <v>3174816</v>
      </c>
      <c r="E728" s="0" t="s">
        <v>1262</v>
      </c>
    </row>
    <row r="729" customFormat="false" ht="15" hidden="false" customHeight="false" outlineLevel="0" collapsed="false">
      <c r="A729" s="8" t="n">
        <v>3182961</v>
      </c>
      <c r="B729" s="9" t="n">
        <v>3182957</v>
      </c>
      <c r="C729" s="10"/>
      <c r="D729" s="11" t="n">
        <f aca="false">HYPERLINK(E729,B729)</f>
        <v>3182957</v>
      </c>
      <c r="E729" s="0" t="s">
        <v>1263</v>
      </c>
    </row>
    <row r="730" customFormat="false" ht="15" hidden="false" customHeight="false" outlineLevel="0" collapsed="false">
      <c r="A730" s="8" t="n">
        <v>3191737</v>
      </c>
      <c r="B730" s="9" t="n">
        <v>3191724</v>
      </c>
      <c r="C730" s="10"/>
      <c r="D730" s="11" t="n">
        <f aca="false">HYPERLINK(E730,B730)</f>
        <v>3191724</v>
      </c>
      <c r="E730" s="0" t="s">
        <v>1264</v>
      </c>
    </row>
    <row r="731" customFormat="false" ht="15" hidden="false" customHeight="false" outlineLevel="0" collapsed="false">
      <c r="A731" s="8" t="n">
        <v>3195200</v>
      </c>
      <c r="B731" s="9" t="n">
        <v>3195174</v>
      </c>
      <c r="C731" s="10" t="s">
        <v>1265</v>
      </c>
      <c r="D731" s="11" t="n">
        <f aca="false">HYPERLINK(E731,B731)</f>
        <v>3195174</v>
      </c>
      <c r="E731" s="0" t="s">
        <v>1266</v>
      </c>
    </row>
    <row r="732" customFormat="false" ht="15" hidden="false" customHeight="false" outlineLevel="0" collapsed="false">
      <c r="A732" s="8" t="n">
        <v>3203173</v>
      </c>
      <c r="B732" s="9" t="n">
        <v>3203162</v>
      </c>
      <c r="C732" s="10"/>
      <c r="D732" s="11" t="n">
        <f aca="false">HYPERLINK(E732,B732)</f>
        <v>3203162</v>
      </c>
      <c r="E732" s="0" t="s">
        <v>1267</v>
      </c>
    </row>
    <row r="733" customFormat="false" ht="15" hidden="false" customHeight="false" outlineLevel="0" collapsed="false">
      <c r="A733" s="8" t="n">
        <v>3216687</v>
      </c>
      <c r="B733" s="9" t="n">
        <v>3216671</v>
      </c>
      <c r="C733" s="10" t="s">
        <v>1268</v>
      </c>
      <c r="D733" s="11" t="n">
        <f aca="false">HYPERLINK(E733,B733)</f>
        <v>3216671</v>
      </c>
      <c r="E733" s="0" t="s">
        <v>1269</v>
      </c>
    </row>
    <row r="734" customFormat="false" ht="15" hidden="false" customHeight="false" outlineLevel="0" collapsed="false">
      <c r="A734" s="8" t="n">
        <v>3218084</v>
      </c>
      <c r="B734" s="9" t="n">
        <v>3218077</v>
      </c>
      <c r="C734" s="10" t="s">
        <v>1270</v>
      </c>
      <c r="D734" s="11" t="n">
        <f aca="false">HYPERLINK(E734,B734)</f>
        <v>3218077</v>
      </c>
      <c r="E734" s="0" t="s">
        <v>1271</v>
      </c>
    </row>
    <row r="735" customFormat="false" ht="15" hidden="false" customHeight="false" outlineLevel="0" collapsed="false">
      <c r="A735" s="8" t="n">
        <v>3233651</v>
      </c>
      <c r="B735" s="9" t="n">
        <v>3233605</v>
      </c>
      <c r="C735" s="10" t="s">
        <v>1272</v>
      </c>
      <c r="D735" s="11" t="n">
        <f aca="false">HYPERLINK(E735,B735)</f>
        <v>3233605</v>
      </c>
      <c r="E735" s="0" t="s">
        <v>1273</v>
      </c>
    </row>
    <row r="736" customFormat="false" ht="15" hidden="false" customHeight="false" outlineLevel="0" collapsed="false">
      <c r="A736" s="8" t="n">
        <v>3244541</v>
      </c>
      <c r="B736" s="9" t="n">
        <v>3244539</v>
      </c>
      <c r="C736" s="10"/>
      <c r="D736" s="11" t="n">
        <f aca="false">HYPERLINK(E736,B736)</f>
        <v>3244539</v>
      </c>
      <c r="E736" s="0" t="s">
        <v>1274</v>
      </c>
    </row>
    <row r="737" customFormat="false" ht="15" hidden="false" customHeight="false" outlineLevel="0" collapsed="false">
      <c r="A737" s="8" t="n">
        <v>3244576</v>
      </c>
      <c r="B737" s="9" t="n">
        <v>3244562</v>
      </c>
      <c r="C737" s="10" t="s">
        <v>1275</v>
      </c>
      <c r="D737" s="11" t="n">
        <f aca="false">HYPERLINK(E737,B737)</f>
        <v>3244562</v>
      </c>
      <c r="E737" s="0" t="s">
        <v>1276</v>
      </c>
    </row>
    <row r="738" customFormat="false" ht="30" hidden="false" customHeight="false" outlineLevel="0" collapsed="false">
      <c r="A738" s="8" t="n">
        <v>3254000</v>
      </c>
      <c r="B738" s="9" t="n">
        <v>3253994</v>
      </c>
      <c r="C738" s="10" t="s">
        <v>1277</v>
      </c>
      <c r="D738" s="11" t="n">
        <f aca="false">HYPERLINK(E738,B738)</f>
        <v>3253994</v>
      </c>
      <c r="E738" s="0" t="s">
        <v>1278</v>
      </c>
    </row>
    <row r="739" customFormat="false" ht="15" hidden="false" customHeight="false" outlineLevel="0" collapsed="false">
      <c r="A739" s="8" t="n">
        <v>3259003</v>
      </c>
      <c r="B739" s="9" t="n">
        <v>3258997</v>
      </c>
      <c r="C739" s="10" t="s">
        <v>1279</v>
      </c>
      <c r="D739" s="11" t="n">
        <f aca="false">HYPERLINK(E739,B739)</f>
        <v>3258997</v>
      </c>
      <c r="E739" s="0" t="s">
        <v>1280</v>
      </c>
    </row>
    <row r="740" customFormat="false" ht="15" hidden="false" customHeight="false" outlineLevel="0" collapsed="false">
      <c r="A740" s="8" t="n">
        <v>3275976</v>
      </c>
      <c r="B740" s="9" t="n">
        <v>3275922</v>
      </c>
      <c r="C740" s="10"/>
      <c r="D740" s="11" t="n">
        <f aca="false">HYPERLINK(E740,B740)</f>
        <v>3275922</v>
      </c>
      <c r="E740" s="0" t="s">
        <v>1281</v>
      </c>
    </row>
    <row r="741" customFormat="false" ht="15" hidden="false" customHeight="false" outlineLevel="0" collapsed="false">
      <c r="A741" s="8" t="n">
        <v>3300761</v>
      </c>
      <c r="B741" s="9" t="n">
        <v>3300749</v>
      </c>
      <c r="C741" s="10" t="s">
        <v>1282</v>
      </c>
      <c r="D741" s="11" t="n">
        <f aca="false">HYPERLINK(E741,B741)</f>
        <v>3300749</v>
      </c>
      <c r="E741" s="0" t="s">
        <v>1283</v>
      </c>
    </row>
    <row r="742" customFormat="false" ht="15" hidden="false" customHeight="false" outlineLevel="0" collapsed="false">
      <c r="A742" s="8" t="n">
        <v>3301529</v>
      </c>
      <c r="B742" s="9" t="n">
        <v>3301512</v>
      </c>
      <c r="C742" s="10"/>
      <c r="D742" s="11" t="n">
        <f aca="false">HYPERLINK(E742,B742)</f>
        <v>3301512</v>
      </c>
      <c r="E742" s="0" t="s">
        <v>1284</v>
      </c>
    </row>
    <row r="743" customFormat="false" ht="15" hidden="false" customHeight="false" outlineLevel="0" collapsed="false">
      <c r="A743" s="8" t="n">
        <v>3308406</v>
      </c>
      <c r="B743" s="9" t="n">
        <v>3308397</v>
      </c>
      <c r="C743" s="10" t="s">
        <v>1285</v>
      </c>
      <c r="D743" s="11" t="n">
        <f aca="false">HYPERLINK(E743,B743)</f>
        <v>3308397</v>
      </c>
      <c r="E743" s="0" t="s">
        <v>1286</v>
      </c>
    </row>
    <row r="744" customFormat="false" ht="15" hidden="false" customHeight="false" outlineLevel="0" collapsed="false">
      <c r="A744" s="8" t="n">
        <v>3317261</v>
      </c>
      <c r="B744" s="9" t="n">
        <v>3317253</v>
      </c>
      <c r="C744" s="10" t="s">
        <v>1287</v>
      </c>
      <c r="D744" s="11" t="n">
        <f aca="false">HYPERLINK(E744,B744)</f>
        <v>3317253</v>
      </c>
      <c r="E744" s="0" t="s">
        <v>1288</v>
      </c>
    </row>
    <row r="745" customFormat="false" ht="15" hidden="false" customHeight="false" outlineLevel="0" collapsed="false">
      <c r="A745" s="8" t="n">
        <v>3320788</v>
      </c>
      <c r="B745" s="9" t="n">
        <v>3320717</v>
      </c>
      <c r="C745" s="10" t="s">
        <v>1289</v>
      </c>
      <c r="D745" s="11" t="n">
        <f aca="false">HYPERLINK(E745,B745)</f>
        <v>3320717</v>
      </c>
      <c r="E745" s="0" t="s">
        <v>1290</v>
      </c>
    </row>
    <row r="746" customFormat="false" ht="15" hidden="false" customHeight="false" outlineLevel="0" collapsed="false">
      <c r="A746" s="8" t="n">
        <v>3322261</v>
      </c>
      <c r="B746" s="9" t="n">
        <v>3322251</v>
      </c>
      <c r="C746" s="10" t="s">
        <v>1291</v>
      </c>
      <c r="D746" s="11" t="n">
        <f aca="false">HYPERLINK(E746,B746)</f>
        <v>3322251</v>
      </c>
      <c r="E746" s="0" t="s">
        <v>1292</v>
      </c>
    </row>
    <row r="747" customFormat="false" ht="15" hidden="false" customHeight="false" outlineLevel="0" collapsed="false">
      <c r="A747" s="8" t="n">
        <v>3323640</v>
      </c>
      <c r="B747" s="9" t="n">
        <v>3323556</v>
      </c>
      <c r="C747" s="10" t="s">
        <v>1293</v>
      </c>
      <c r="D747" s="11" t="n">
        <f aca="false">HYPERLINK(E747,B747)</f>
        <v>3323556</v>
      </c>
      <c r="E747" s="0" t="s">
        <v>1294</v>
      </c>
    </row>
    <row r="748" customFormat="false" ht="15" hidden="false" customHeight="false" outlineLevel="0" collapsed="false">
      <c r="A748" s="8" t="n">
        <v>3326404</v>
      </c>
      <c r="B748" s="9" t="n">
        <v>3326400</v>
      </c>
      <c r="C748" s="10"/>
      <c r="D748" s="11" t="n">
        <f aca="false">HYPERLINK(E748,B748)</f>
        <v>3326400</v>
      </c>
      <c r="E748" s="0" t="s">
        <v>1295</v>
      </c>
    </row>
    <row r="749" customFormat="false" ht="15" hidden="false" customHeight="false" outlineLevel="0" collapsed="false">
      <c r="A749" s="8" t="n">
        <v>3328535</v>
      </c>
      <c r="B749" s="9" t="n">
        <v>3328520</v>
      </c>
      <c r="C749" s="10"/>
      <c r="D749" s="11" t="n">
        <f aca="false">HYPERLINK(E749,B749)</f>
        <v>3328520</v>
      </c>
      <c r="E749" s="0" t="s">
        <v>1296</v>
      </c>
    </row>
    <row r="750" customFormat="false" ht="15" hidden="false" customHeight="false" outlineLevel="0" collapsed="false">
      <c r="A750" s="8" t="n">
        <v>3336817</v>
      </c>
      <c r="B750" s="9" t="n">
        <v>3336801</v>
      </c>
      <c r="C750" s="10" t="s">
        <v>1297</v>
      </c>
      <c r="D750" s="11" t="n">
        <f aca="false">HYPERLINK(E750,B750)</f>
        <v>3336801</v>
      </c>
      <c r="E750" s="0" t="s">
        <v>1298</v>
      </c>
    </row>
    <row r="751" customFormat="false" ht="15" hidden="false" customHeight="false" outlineLevel="0" collapsed="false">
      <c r="A751" s="8" t="n">
        <v>3357732</v>
      </c>
      <c r="B751" s="9" t="n">
        <v>3357723</v>
      </c>
      <c r="C751" s="10"/>
      <c r="D751" s="11" t="n">
        <f aca="false">HYPERLINK(E751,B751)</f>
        <v>3357723</v>
      </c>
      <c r="E751" s="0" t="s">
        <v>1299</v>
      </c>
    </row>
    <row r="752" customFormat="false" ht="15" hidden="false" customHeight="false" outlineLevel="0" collapsed="false">
      <c r="A752" s="8" t="n">
        <v>3358207</v>
      </c>
      <c r="B752" s="9" t="n">
        <v>3358201</v>
      </c>
      <c r="C752" s="10" t="s">
        <v>1300</v>
      </c>
      <c r="D752" s="11" t="n">
        <f aca="false">HYPERLINK(E752,B752)</f>
        <v>3358201</v>
      </c>
      <c r="E752" s="0" t="s">
        <v>1301</v>
      </c>
    </row>
    <row r="753" customFormat="false" ht="15" hidden="false" customHeight="false" outlineLevel="0" collapsed="false">
      <c r="A753" s="8" t="n">
        <v>3359137</v>
      </c>
      <c r="B753" s="9" t="n">
        <v>3359134</v>
      </c>
      <c r="C753" s="10" t="s">
        <v>1302</v>
      </c>
      <c r="D753" s="11" t="n">
        <f aca="false">HYPERLINK(E753,B753)</f>
        <v>3359134</v>
      </c>
      <c r="E753" s="0" t="s">
        <v>1303</v>
      </c>
    </row>
    <row r="754" customFormat="false" ht="15" hidden="false" customHeight="false" outlineLevel="0" collapsed="false">
      <c r="A754" s="8" t="n">
        <v>3360886</v>
      </c>
      <c r="B754" s="9" t="n">
        <v>3360874</v>
      </c>
      <c r="C754" s="10" t="s">
        <v>1304</v>
      </c>
      <c r="D754" s="11" t="n">
        <f aca="false">HYPERLINK(E754,B754)</f>
        <v>3360874</v>
      </c>
      <c r="E754" s="0" t="s">
        <v>1305</v>
      </c>
    </row>
    <row r="755" customFormat="false" ht="15" hidden="false" customHeight="false" outlineLevel="0" collapsed="false">
      <c r="A755" s="8" t="n">
        <v>3362723</v>
      </c>
      <c r="B755" s="9" t="n">
        <v>3362719</v>
      </c>
      <c r="C755" s="10"/>
      <c r="D755" s="11" t="n">
        <f aca="false">HYPERLINK(E755,B755)</f>
        <v>3362719</v>
      </c>
      <c r="E755" s="0" t="s">
        <v>1306</v>
      </c>
    </row>
    <row r="756" customFormat="false" ht="15" hidden="false" customHeight="false" outlineLevel="0" collapsed="false">
      <c r="A756" s="8" t="n">
        <v>3392341</v>
      </c>
      <c r="B756" s="9" t="n">
        <v>3392332</v>
      </c>
      <c r="C756" s="10" t="s">
        <v>1307</v>
      </c>
      <c r="D756" s="11" t="n">
        <f aca="false">HYPERLINK(E756,B756)</f>
        <v>3392332</v>
      </c>
      <c r="E756" s="0" t="s">
        <v>1308</v>
      </c>
    </row>
    <row r="757" customFormat="false" ht="15" hidden="false" customHeight="false" outlineLevel="0" collapsed="false">
      <c r="A757" s="8" t="n">
        <v>3401715</v>
      </c>
      <c r="B757" s="9" t="n">
        <v>3401704</v>
      </c>
      <c r="C757" s="10" t="s">
        <v>1309</v>
      </c>
      <c r="D757" s="11" t="n">
        <f aca="false">HYPERLINK(E757,B757)</f>
        <v>3401704</v>
      </c>
      <c r="E757" s="0" t="s">
        <v>1310</v>
      </c>
    </row>
    <row r="758" customFormat="false" ht="15" hidden="false" customHeight="false" outlineLevel="0" collapsed="false">
      <c r="A758" s="8" t="n">
        <v>3402583</v>
      </c>
      <c r="B758" s="9" t="n">
        <v>3402571</v>
      </c>
      <c r="C758" s="10"/>
      <c r="D758" s="11" t="n">
        <f aca="false">HYPERLINK(E758,B758)</f>
        <v>3402571</v>
      </c>
      <c r="E758" s="0" t="s">
        <v>1311</v>
      </c>
    </row>
    <row r="759" customFormat="false" ht="15" hidden="false" customHeight="false" outlineLevel="0" collapsed="false">
      <c r="A759" s="8" t="n">
        <v>3402632</v>
      </c>
      <c r="B759" s="9" t="n">
        <v>3402625</v>
      </c>
      <c r="C759" s="10" t="s">
        <v>1312</v>
      </c>
      <c r="D759" s="11" t="n">
        <f aca="false">HYPERLINK(E759,B759)</f>
        <v>3402625</v>
      </c>
      <c r="E759" s="0" t="s">
        <v>1313</v>
      </c>
    </row>
    <row r="760" customFormat="false" ht="15" hidden="false" customHeight="false" outlineLevel="0" collapsed="false">
      <c r="A760" s="8" t="n">
        <v>3405148</v>
      </c>
      <c r="B760" s="9" t="n">
        <v>3405032</v>
      </c>
      <c r="C760" s="10"/>
      <c r="D760" s="11" t="n">
        <f aca="false">HYPERLINK(E760,B760)</f>
        <v>3405032</v>
      </c>
      <c r="E760" s="0" t="s">
        <v>1314</v>
      </c>
    </row>
    <row r="761" customFormat="false" ht="15" hidden="false" customHeight="false" outlineLevel="0" collapsed="false">
      <c r="A761" s="8" t="n">
        <v>3405233</v>
      </c>
      <c r="B761" s="9" t="n">
        <v>3405207</v>
      </c>
      <c r="C761" s="10" t="s">
        <v>1315</v>
      </c>
      <c r="D761" s="11" t="n">
        <f aca="false">HYPERLINK(E761,B761)</f>
        <v>3405207</v>
      </c>
      <c r="E761" s="0" t="s">
        <v>1316</v>
      </c>
    </row>
    <row r="762" customFormat="false" ht="15" hidden="false" customHeight="false" outlineLevel="0" collapsed="false">
      <c r="A762" s="8" t="n">
        <v>3406441</v>
      </c>
      <c r="B762" s="9" t="n">
        <v>3406421</v>
      </c>
      <c r="C762" s="10"/>
      <c r="D762" s="11" t="n">
        <f aca="false">HYPERLINK(E762,B762)</f>
        <v>3406421</v>
      </c>
      <c r="E762" s="0" t="s">
        <v>1317</v>
      </c>
    </row>
    <row r="763" customFormat="false" ht="15" hidden="false" customHeight="false" outlineLevel="0" collapsed="false">
      <c r="A763" s="8" t="n">
        <v>3417952</v>
      </c>
      <c r="B763" s="9" t="n">
        <v>3417842</v>
      </c>
      <c r="C763" s="10" t="s">
        <v>1318</v>
      </c>
      <c r="D763" s="11" t="n">
        <f aca="false">HYPERLINK(E763,B763)</f>
        <v>3417842</v>
      </c>
      <c r="E763" s="0" t="s">
        <v>1319</v>
      </c>
    </row>
    <row r="764" customFormat="false" ht="15" hidden="false" customHeight="false" outlineLevel="0" collapsed="false">
      <c r="A764" s="8" t="n">
        <v>3430570</v>
      </c>
      <c r="B764" s="9" t="n">
        <v>3430552</v>
      </c>
      <c r="C764" s="10"/>
      <c r="D764" s="11" t="n">
        <f aca="false">HYPERLINK(E764,B764)</f>
        <v>3430552</v>
      </c>
      <c r="E764" s="0" t="s">
        <v>1320</v>
      </c>
    </row>
    <row r="765" customFormat="false" ht="15" hidden="false" customHeight="false" outlineLevel="0" collapsed="false">
      <c r="A765" s="8" t="n">
        <v>3458127</v>
      </c>
      <c r="B765" s="9" t="n">
        <v>3458097</v>
      </c>
      <c r="C765" s="10" t="s">
        <v>1321</v>
      </c>
      <c r="D765" s="11" t="n">
        <f aca="false">HYPERLINK(E765,B765)</f>
        <v>3458097</v>
      </c>
      <c r="E765" s="0" t="s">
        <v>1322</v>
      </c>
    </row>
    <row r="766" customFormat="false" ht="15" hidden="false" customHeight="false" outlineLevel="0" collapsed="false">
      <c r="A766" s="8" t="n">
        <v>3459616</v>
      </c>
      <c r="B766" s="9" t="n">
        <v>3459604</v>
      </c>
      <c r="C766" s="10"/>
      <c r="D766" s="11" t="n">
        <f aca="false">HYPERLINK(E766,B766)</f>
        <v>3459604</v>
      </c>
      <c r="E766" s="0" t="s">
        <v>1323</v>
      </c>
    </row>
    <row r="767" customFormat="false" ht="15" hidden="false" customHeight="false" outlineLevel="0" collapsed="false">
      <c r="A767" s="8" t="n">
        <v>3473828</v>
      </c>
      <c r="B767" s="9" t="n">
        <v>3473802</v>
      </c>
      <c r="C767" s="10" t="s">
        <v>1324</v>
      </c>
      <c r="D767" s="11" t="n">
        <f aca="false">HYPERLINK(E767,B767)</f>
        <v>3473802</v>
      </c>
      <c r="E767" s="0" t="s">
        <v>1325</v>
      </c>
    </row>
    <row r="768" customFormat="false" ht="15" hidden="false" customHeight="false" outlineLevel="0" collapsed="false">
      <c r="A768" s="8" t="n">
        <v>3501741</v>
      </c>
      <c r="B768" s="9" t="n">
        <v>3501661</v>
      </c>
      <c r="C768" s="10" t="s">
        <v>1326</v>
      </c>
      <c r="D768" s="11" t="n">
        <f aca="false">HYPERLINK(E768,B768)</f>
        <v>3501661</v>
      </c>
      <c r="E768" s="0" t="s">
        <v>1327</v>
      </c>
    </row>
    <row r="769" customFormat="false" ht="15" hidden="false" customHeight="false" outlineLevel="0" collapsed="false">
      <c r="A769" s="8" t="n">
        <v>3505790</v>
      </c>
      <c r="B769" s="9" t="n">
        <v>3505781</v>
      </c>
      <c r="C769" s="10"/>
      <c r="D769" s="11" t="n">
        <f aca="false">HYPERLINK(E769,B769)</f>
        <v>3505781</v>
      </c>
      <c r="E769" s="0" t="s">
        <v>1328</v>
      </c>
    </row>
    <row r="770" customFormat="false" ht="15" hidden="false" customHeight="false" outlineLevel="0" collapsed="false">
      <c r="A770" s="8" t="n">
        <v>3521445</v>
      </c>
      <c r="B770" s="9" t="n">
        <v>3521372</v>
      </c>
      <c r="C770" s="10" t="s">
        <v>1329</v>
      </c>
      <c r="D770" s="11" t="n">
        <f aca="false">HYPERLINK(E770,B770)</f>
        <v>3521372</v>
      </c>
      <c r="E770" s="0" t="s">
        <v>1330</v>
      </c>
    </row>
    <row r="771" customFormat="false" ht="15" hidden="false" customHeight="false" outlineLevel="0" collapsed="false">
      <c r="A771" s="8" t="n">
        <v>3532464</v>
      </c>
      <c r="B771" s="9" t="n">
        <v>3532456</v>
      </c>
      <c r="C771" s="10" t="s">
        <v>1331</v>
      </c>
      <c r="D771" s="11" t="n">
        <f aca="false">HYPERLINK(E771,B771)</f>
        <v>3532456</v>
      </c>
      <c r="E771" s="0" t="s">
        <v>1332</v>
      </c>
    </row>
    <row r="772" customFormat="false" ht="15" hidden="false" customHeight="false" outlineLevel="0" collapsed="false">
      <c r="A772" s="8" t="n">
        <v>3555077</v>
      </c>
      <c r="B772" s="9" t="n">
        <v>3555067</v>
      </c>
      <c r="C772" s="10"/>
      <c r="D772" s="11" t="n">
        <f aca="false">HYPERLINK(E772,B772)</f>
        <v>3555067</v>
      </c>
      <c r="E772" s="0" t="s">
        <v>1333</v>
      </c>
    </row>
    <row r="773" customFormat="false" ht="15" hidden="false" customHeight="false" outlineLevel="0" collapsed="false">
      <c r="A773" s="8" t="n">
        <v>3567091</v>
      </c>
      <c r="B773" s="9" t="n">
        <v>3567050</v>
      </c>
      <c r="C773" s="10" t="s">
        <v>1334</v>
      </c>
      <c r="D773" s="11" t="n">
        <f aca="false">HYPERLINK(E773,B773)</f>
        <v>3567050</v>
      </c>
      <c r="E773" s="0" t="s">
        <v>1335</v>
      </c>
    </row>
    <row r="774" customFormat="false" ht="15" hidden="false" customHeight="false" outlineLevel="0" collapsed="false">
      <c r="A774" s="8" t="n">
        <v>3582820</v>
      </c>
      <c r="B774" s="9" t="n">
        <v>3582805</v>
      </c>
      <c r="C774" s="10" t="s">
        <v>1336</v>
      </c>
      <c r="D774" s="11" t="n">
        <f aca="false">HYPERLINK(E774,B774)</f>
        <v>3582805</v>
      </c>
      <c r="E774" s="0" t="s">
        <v>1337</v>
      </c>
    </row>
    <row r="775" customFormat="false" ht="15" hidden="false" customHeight="false" outlineLevel="0" collapsed="false">
      <c r="A775" s="8" t="n">
        <v>3583234</v>
      </c>
      <c r="B775" s="9" t="n">
        <v>3583228</v>
      </c>
      <c r="C775" s="10"/>
      <c r="D775" s="11" t="n">
        <f aca="false">HYPERLINK(E775,B775)</f>
        <v>3583228</v>
      </c>
      <c r="E775" s="0" t="s">
        <v>1338</v>
      </c>
    </row>
    <row r="776" customFormat="false" ht="15" hidden="false" customHeight="false" outlineLevel="0" collapsed="false">
      <c r="A776" s="8" t="n">
        <v>3583949</v>
      </c>
      <c r="B776" s="9" t="n">
        <v>3583929</v>
      </c>
      <c r="C776" s="10" t="s">
        <v>1339</v>
      </c>
      <c r="D776" s="11" t="n">
        <f aca="false">HYPERLINK(E776,B776)</f>
        <v>3583929</v>
      </c>
      <c r="E776" s="0" t="s">
        <v>1340</v>
      </c>
    </row>
    <row r="777" customFormat="false" ht="15" hidden="false" customHeight="false" outlineLevel="0" collapsed="false">
      <c r="A777" s="8" t="n">
        <v>3588198</v>
      </c>
      <c r="B777" s="9" t="n">
        <v>3588191</v>
      </c>
      <c r="C777" s="10"/>
      <c r="D777" s="11" t="n">
        <f aca="false">HYPERLINK(E777,B777)</f>
        <v>3588191</v>
      </c>
      <c r="E777" s="0" t="s">
        <v>1341</v>
      </c>
    </row>
    <row r="778" customFormat="false" ht="15" hidden="false" customHeight="false" outlineLevel="0" collapsed="false">
      <c r="A778" s="8" t="n">
        <v>3589804</v>
      </c>
      <c r="B778" s="9" t="n">
        <v>3589799</v>
      </c>
      <c r="C778" s="10"/>
      <c r="D778" s="11" t="n">
        <f aca="false">HYPERLINK(E778,B778)</f>
        <v>3589799</v>
      </c>
      <c r="E778" s="0" t="s">
        <v>1342</v>
      </c>
    </row>
    <row r="779" customFormat="false" ht="15" hidden="false" customHeight="false" outlineLevel="0" collapsed="false">
      <c r="A779" s="8" t="n">
        <v>3613156</v>
      </c>
      <c r="B779" s="9" t="n">
        <v>3613138</v>
      </c>
      <c r="C779" s="10"/>
      <c r="D779" s="11" t="n">
        <f aca="false">HYPERLINK(E779,B779)</f>
        <v>3613138</v>
      </c>
      <c r="E779" s="0" t="s">
        <v>1343</v>
      </c>
    </row>
    <row r="780" customFormat="false" ht="15" hidden="false" customHeight="false" outlineLevel="0" collapsed="false">
      <c r="A780" s="8" t="n">
        <v>3615174</v>
      </c>
      <c r="B780" s="9" t="n">
        <v>3615164</v>
      </c>
      <c r="C780" s="10"/>
      <c r="D780" s="11" t="n">
        <f aca="false">HYPERLINK(E780,B780)</f>
        <v>3615164</v>
      </c>
      <c r="E780" s="0" t="s">
        <v>1344</v>
      </c>
    </row>
    <row r="781" customFormat="false" ht="15" hidden="false" customHeight="false" outlineLevel="0" collapsed="false">
      <c r="A781" s="8" t="n">
        <v>3620643</v>
      </c>
      <c r="B781" s="9" t="n">
        <v>3620590</v>
      </c>
      <c r="C781" s="10" t="s">
        <v>1345</v>
      </c>
      <c r="D781" s="11" t="n">
        <f aca="false">HYPERLINK(E781,B781)</f>
        <v>3620590</v>
      </c>
      <c r="E781" s="0" t="s">
        <v>1346</v>
      </c>
    </row>
    <row r="782" customFormat="false" ht="15" hidden="false" customHeight="false" outlineLevel="0" collapsed="false">
      <c r="A782" s="8" t="n">
        <v>3622401</v>
      </c>
      <c r="B782" s="9" t="n">
        <v>3622386</v>
      </c>
      <c r="C782" s="10" t="s">
        <v>1347</v>
      </c>
      <c r="D782" s="11" t="n">
        <f aca="false">HYPERLINK(E782,B782)</f>
        <v>3622386</v>
      </c>
      <c r="E782" s="0" t="s">
        <v>1348</v>
      </c>
    </row>
    <row r="783" customFormat="false" ht="15" hidden="false" customHeight="false" outlineLevel="0" collapsed="false">
      <c r="A783" s="8" t="n">
        <v>3623158</v>
      </c>
      <c r="B783" s="9" t="n">
        <v>3623031</v>
      </c>
      <c r="C783" s="10"/>
      <c r="D783" s="11" t="n">
        <f aca="false">HYPERLINK(E783,B783)</f>
        <v>3623031</v>
      </c>
      <c r="E783" s="0" t="s">
        <v>1349</v>
      </c>
    </row>
    <row r="784" customFormat="false" ht="15" hidden="false" customHeight="false" outlineLevel="0" collapsed="false">
      <c r="A784" s="8" t="n">
        <v>3623439</v>
      </c>
      <c r="B784" s="9" t="n">
        <v>3623424</v>
      </c>
      <c r="C784" s="10"/>
      <c r="D784" s="11" t="n">
        <f aca="false">HYPERLINK(E784,B784)</f>
        <v>3623424</v>
      </c>
      <c r="E784" s="0" t="s">
        <v>1350</v>
      </c>
    </row>
    <row r="785" customFormat="false" ht="30" hidden="false" customHeight="false" outlineLevel="0" collapsed="false">
      <c r="A785" s="8" t="n">
        <v>3623488</v>
      </c>
      <c r="B785" s="9" t="n">
        <v>3623472</v>
      </c>
      <c r="C785" s="10" t="s">
        <v>1351</v>
      </c>
      <c r="D785" s="11" t="n">
        <f aca="false">HYPERLINK(E785,B785)</f>
        <v>3623472</v>
      </c>
      <c r="E785" s="0" t="s">
        <v>1352</v>
      </c>
    </row>
    <row r="786" customFormat="false" ht="15" hidden="false" customHeight="false" outlineLevel="0" collapsed="false">
      <c r="A786" s="8" t="n">
        <v>3623666</v>
      </c>
      <c r="B786" s="9" t="n">
        <v>3623655</v>
      </c>
      <c r="C786" s="10"/>
      <c r="D786" s="11" t="n">
        <f aca="false">HYPERLINK(E786,B786)</f>
        <v>3623655</v>
      </c>
      <c r="E786" s="0" t="s">
        <v>1353</v>
      </c>
    </row>
    <row r="787" customFormat="false" ht="15" hidden="false" customHeight="false" outlineLevel="0" collapsed="false">
      <c r="A787" s="8" t="n">
        <v>3624807</v>
      </c>
      <c r="B787" s="9" t="n">
        <v>3624804</v>
      </c>
      <c r="C787" s="10" t="s">
        <v>1354</v>
      </c>
      <c r="D787" s="11" t="n">
        <f aca="false">HYPERLINK(E787,B787)</f>
        <v>3624804</v>
      </c>
      <c r="E787" s="0" t="s">
        <v>1355</v>
      </c>
    </row>
    <row r="788" customFormat="false" ht="15" hidden="false" customHeight="false" outlineLevel="0" collapsed="false">
      <c r="A788" s="8" t="n">
        <v>3625239</v>
      </c>
      <c r="B788" s="9" t="n">
        <v>3625234</v>
      </c>
      <c r="C788" s="10" t="s">
        <v>1356</v>
      </c>
      <c r="D788" s="11" t="n">
        <f aca="false">HYPERLINK(E788,B788)</f>
        <v>3625234</v>
      </c>
      <c r="E788" s="0" t="s">
        <v>1357</v>
      </c>
    </row>
    <row r="789" customFormat="false" ht="15" hidden="false" customHeight="false" outlineLevel="0" collapsed="false">
      <c r="A789" s="8" t="n">
        <v>3626362</v>
      </c>
      <c r="B789" s="9" t="n">
        <v>3626312</v>
      </c>
      <c r="C789" s="10" t="s">
        <v>1358</v>
      </c>
      <c r="D789" s="11" t="n">
        <f aca="false">HYPERLINK(E789,B789)</f>
        <v>3626312</v>
      </c>
      <c r="E789" s="0" t="s">
        <v>1359</v>
      </c>
    </row>
    <row r="790" customFormat="false" ht="15" hidden="false" customHeight="false" outlineLevel="0" collapsed="false">
      <c r="A790" s="8" t="n">
        <v>3638451</v>
      </c>
      <c r="B790" s="9" t="n">
        <v>3638411</v>
      </c>
      <c r="C790" s="10" t="s">
        <v>1360</v>
      </c>
      <c r="D790" s="11" t="n">
        <f aca="false">HYPERLINK(E790,B790)</f>
        <v>3638411</v>
      </c>
      <c r="E790" s="0" t="s">
        <v>1361</v>
      </c>
    </row>
    <row r="791" customFormat="false" ht="15" hidden="false" customHeight="false" outlineLevel="0" collapsed="false">
      <c r="A791" s="8" t="n">
        <v>3644563</v>
      </c>
      <c r="B791" s="9" t="n">
        <v>3644541</v>
      </c>
      <c r="C791" s="10"/>
      <c r="D791" s="11" t="n">
        <f aca="false">HYPERLINK(E791,B791)</f>
        <v>3644541</v>
      </c>
      <c r="E791" s="0" t="s">
        <v>1362</v>
      </c>
    </row>
    <row r="792" customFormat="false" ht="15" hidden="false" customHeight="false" outlineLevel="0" collapsed="false">
      <c r="A792" s="8" t="n">
        <v>3647997</v>
      </c>
      <c r="B792" s="9" t="n">
        <v>3647993</v>
      </c>
      <c r="C792" s="10"/>
      <c r="D792" s="11" t="n">
        <f aca="false">HYPERLINK(E792,B792)</f>
        <v>3647993</v>
      </c>
      <c r="E792" s="0" t="s">
        <v>1363</v>
      </c>
    </row>
    <row r="793" customFormat="false" ht="15" hidden="false" customHeight="false" outlineLevel="0" collapsed="false">
      <c r="A793" s="8" t="n">
        <v>3656688</v>
      </c>
      <c r="B793" s="9" t="n">
        <v>3656682</v>
      </c>
      <c r="C793" s="10"/>
      <c r="D793" s="11" t="n">
        <f aca="false">HYPERLINK(E793,B793)</f>
        <v>3656682</v>
      </c>
      <c r="E793" s="0" t="s">
        <v>1364</v>
      </c>
    </row>
    <row r="794" customFormat="false" ht="15" hidden="false" customHeight="false" outlineLevel="0" collapsed="false">
      <c r="A794" s="8" t="n">
        <v>3662212</v>
      </c>
      <c r="B794" s="9" t="n">
        <v>3662201</v>
      </c>
      <c r="C794" s="10" t="s">
        <v>1365</v>
      </c>
      <c r="D794" s="11" t="n">
        <f aca="false">HYPERLINK(E794,B794)</f>
        <v>3662201</v>
      </c>
      <c r="E794" s="0" t="s">
        <v>1366</v>
      </c>
    </row>
    <row r="795" customFormat="false" ht="15" hidden="false" customHeight="false" outlineLevel="0" collapsed="false">
      <c r="A795" s="8" t="n">
        <v>3667871</v>
      </c>
      <c r="B795" s="9" t="n">
        <v>3667858</v>
      </c>
      <c r="C795" s="10" t="s">
        <v>1367</v>
      </c>
      <c r="D795" s="11" t="n">
        <f aca="false">HYPERLINK(E795,B795)</f>
        <v>3667858</v>
      </c>
      <c r="E795" s="0" t="s">
        <v>1368</v>
      </c>
    </row>
    <row r="796" customFormat="false" ht="15" hidden="false" customHeight="false" outlineLevel="0" collapsed="false">
      <c r="A796" s="8" t="n">
        <v>3672076</v>
      </c>
      <c r="B796" s="9" t="n">
        <v>3672059</v>
      </c>
      <c r="C796" s="10" t="s">
        <v>1369</v>
      </c>
      <c r="D796" s="11" t="n">
        <f aca="false">HYPERLINK(E796,B796)</f>
        <v>3672059</v>
      </c>
      <c r="E796" s="0" t="s">
        <v>1370</v>
      </c>
    </row>
    <row r="797" customFormat="false" ht="15" hidden="false" customHeight="false" outlineLevel="0" collapsed="false">
      <c r="A797" s="8" t="n">
        <v>3684792</v>
      </c>
      <c r="B797" s="9" t="n">
        <v>3684782</v>
      </c>
      <c r="C797" s="10" t="s">
        <v>1371</v>
      </c>
      <c r="D797" s="11" t="n">
        <f aca="false">HYPERLINK(E797,B797)</f>
        <v>3684782</v>
      </c>
      <c r="E797" s="0" t="s">
        <v>1372</v>
      </c>
    </row>
    <row r="798" customFormat="false" ht="15" hidden="false" customHeight="false" outlineLevel="0" collapsed="false">
      <c r="A798" s="8" t="n">
        <v>3691333</v>
      </c>
      <c r="B798" s="9" t="n">
        <v>3691326</v>
      </c>
      <c r="C798" s="10" t="s">
        <v>1373</v>
      </c>
      <c r="D798" s="11" t="n">
        <f aca="false">HYPERLINK(E798,B798)</f>
        <v>3691326</v>
      </c>
      <c r="E798" s="0" t="s">
        <v>1374</v>
      </c>
    </row>
    <row r="799" customFormat="false" ht="15" hidden="false" customHeight="false" outlineLevel="0" collapsed="false">
      <c r="A799" s="8" t="n">
        <v>3693001</v>
      </c>
      <c r="B799" s="9" t="n">
        <v>3692999</v>
      </c>
      <c r="C799" s="10" t="s">
        <v>1375</v>
      </c>
      <c r="D799" s="11" t="n">
        <f aca="false">HYPERLINK(E799,B799)</f>
        <v>3692999</v>
      </c>
      <c r="E799" s="0" t="s">
        <v>1376</v>
      </c>
    </row>
    <row r="800" customFormat="false" ht="15" hidden="false" customHeight="false" outlineLevel="0" collapsed="false">
      <c r="A800" s="8" t="n">
        <v>3707645</v>
      </c>
      <c r="B800" s="9" t="n">
        <v>3707642</v>
      </c>
      <c r="C800" s="10" t="s">
        <v>1377</v>
      </c>
      <c r="D800" s="11" t="n">
        <f aca="false">HYPERLINK(E800,B800)</f>
        <v>3707642</v>
      </c>
      <c r="E800" s="0" t="s">
        <v>1378</v>
      </c>
    </row>
    <row r="801" customFormat="false" ht="15" hidden="false" customHeight="false" outlineLevel="0" collapsed="false">
      <c r="A801" s="8" t="n">
        <v>3713409</v>
      </c>
      <c r="B801" s="9" t="n">
        <v>3713397</v>
      </c>
      <c r="C801" s="10"/>
      <c r="D801" s="11" t="n">
        <f aca="false">HYPERLINK(E801,B801)</f>
        <v>3713397</v>
      </c>
      <c r="E801" s="0" t="s">
        <v>1379</v>
      </c>
    </row>
    <row r="802" customFormat="false" ht="15" hidden="false" customHeight="false" outlineLevel="0" collapsed="false">
      <c r="A802" s="8" t="n">
        <v>3721404</v>
      </c>
      <c r="B802" s="9" t="n">
        <v>3721400</v>
      </c>
      <c r="C802" s="10"/>
      <c r="D802" s="11" t="n">
        <f aca="false">HYPERLINK(E802,B802)</f>
        <v>3721400</v>
      </c>
      <c r="E802" s="0" t="s">
        <v>1380</v>
      </c>
    </row>
    <row r="803" customFormat="false" ht="15" hidden="false" customHeight="false" outlineLevel="0" collapsed="false">
      <c r="A803" s="8" t="n">
        <v>3726935</v>
      </c>
      <c r="B803" s="9" t="n">
        <v>3726934</v>
      </c>
      <c r="C803" s="10"/>
      <c r="D803" s="11" t="n">
        <f aca="false">HYPERLINK(E803,B803)</f>
        <v>3726934</v>
      </c>
      <c r="E803" s="0" t="s">
        <v>1381</v>
      </c>
    </row>
    <row r="804" customFormat="false" ht="15" hidden="false" customHeight="false" outlineLevel="0" collapsed="false">
      <c r="A804" s="8" t="n">
        <v>3728111</v>
      </c>
      <c r="B804" s="9" t="n">
        <v>3728097</v>
      </c>
      <c r="C804" s="10" t="s">
        <v>1382</v>
      </c>
      <c r="D804" s="11" t="n">
        <f aca="false">HYPERLINK(E804,B804)</f>
        <v>3728097</v>
      </c>
      <c r="E804" s="0" t="s">
        <v>1383</v>
      </c>
    </row>
    <row r="805" customFormat="false" ht="15" hidden="false" customHeight="false" outlineLevel="0" collapsed="false">
      <c r="A805" s="8" t="n">
        <v>3737658</v>
      </c>
      <c r="B805" s="9" t="n">
        <v>3737647</v>
      </c>
      <c r="C805" s="10" t="s">
        <v>1384</v>
      </c>
      <c r="D805" s="11" t="n">
        <f aca="false">HYPERLINK(E805,B805)</f>
        <v>3737647</v>
      </c>
      <c r="E805" s="0" t="s">
        <v>1385</v>
      </c>
    </row>
    <row r="806" customFormat="false" ht="15" hidden="false" customHeight="false" outlineLevel="0" collapsed="false">
      <c r="A806" s="8" t="n">
        <v>3741830</v>
      </c>
      <c r="B806" s="9" t="n">
        <v>3741800</v>
      </c>
      <c r="C806" s="10"/>
      <c r="D806" s="11" t="n">
        <f aca="false">HYPERLINK(E806,B806)</f>
        <v>3741800</v>
      </c>
      <c r="E806" s="0" t="s">
        <v>1386</v>
      </c>
    </row>
    <row r="807" customFormat="false" ht="15" hidden="false" customHeight="false" outlineLevel="0" collapsed="false">
      <c r="A807" s="8" t="n">
        <v>3743347</v>
      </c>
      <c r="B807" s="9" t="n">
        <v>3743340</v>
      </c>
      <c r="C807" s="10" t="s">
        <v>1387</v>
      </c>
      <c r="D807" s="11" t="n">
        <f aca="false">HYPERLINK(E807,B807)</f>
        <v>3743340</v>
      </c>
      <c r="E807" s="0" t="s">
        <v>1388</v>
      </c>
    </row>
    <row r="808" customFormat="false" ht="15" hidden="false" customHeight="false" outlineLevel="0" collapsed="false">
      <c r="A808" s="8" t="n">
        <v>3757199</v>
      </c>
      <c r="B808" s="9" t="n">
        <v>3757177</v>
      </c>
      <c r="C808" s="10" t="s">
        <v>1389</v>
      </c>
      <c r="D808" s="11" t="n">
        <f aca="false">HYPERLINK(E808,B808)</f>
        <v>3757177</v>
      </c>
      <c r="E808" s="0" t="s">
        <v>1390</v>
      </c>
    </row>
    <row r="809" customFormat="false" ht="15" hidden="false" customHeight="false" outlineLevel="0" collapsed="false">
      <c r="A809" s="8" t="n">
        <v>3761554</v>
      </c>
      <c r="B809" s="9" t="n">
        <v>3761551</v>
      </c>
      <c r="C809" s="10"/>
      <c r="D809" s="11" t="n">
        <f aca="false">HYPERLINK(E809,B809)</f>
        <v>3761551</v>
      </c>
      <c r="E809" s="0" t="s">
        <v>1391</v>
      </c>
    </row>
    <row r="810" customFormat="false" ht="15" hidden="false" customHeight="false" outlineLevel="0" collapsed="false">
      <c r="A810" s="8" t="n">
        <v>3764263</v>
      </c>
      <c r="B810" s="9" t="n">
        <v>3764245</v>
      </c>
      <c r="C810" s="10"/>
      <c r="D810" s="11" t="n">
        <f aca="false">HYPERLINK(E810,B810)</f>
        <v>3764245</v>
      </c>
      <c r="E810" s="0" t="s">
        <v>1392</v>
      </c>
    </row>
    <row r="811" customFormat="false" ht="15" hidden="false" customHeight="false" outlineLevel="0" collapsed="false">
      <c r="A811" s="8" t="n">
        <v>3764642</v>
      </c>
      <c r="B811" s="9" t="n">
        <v>3764592</v>
      </c>
      <c r="C811" s="10" t="s">
        <v>1393</v>
      </c>
      <c r="D811" s="11" t="n">
        <f aca="false">HYPERLINK(E811,B811)</f>
        <v>3764592</v>
      </c>
      <c r="E811" s="0" t="s">
        <v>1394</v>
      </c>
    </row>
    <row r="812" customFormat="false" ht="15" hidden="false" customHeight="false" outlineLevel="0" collapsed="false">
      <c r="A812" s="8" t="n">
        <v>3766437</v>
      </c>
      <c r="B812" s="9" t="n">
        <v>3766415</v>
      </c>
      <c r="C812" s="10" t="s">
        <v>1395</v>
      </c>
      <c r="D812" s="11" t="n">
        <f aca="false">HYPERLINK(E812,B812)</f>
        <v>3766415</v>
      </c>
      <c r="E812" s="0" t="s">
        <v>1396</v>
      </c>
    </row>
    <row r="813" customFormat="false" ht="15" hidden="false" customHeight="false" outlineLevel="0" collapsed="false">
      <c r="A813" s="8" t="n">
        <v>3768748</v>
      </c>
      <c r="B813" s="9" t="n">
        <v>3768703</v>
      </c>
      <c r="C813" s="10" t="s">
        <v>1397</v>
      </c>
      <c r="D813" s="11" t="n">
        <f aca="false">HYPERLINK(E813,B813)</f>
        <v>3768703</v>
      </c>
      <c r="E813" s="0" t="s">
        <v>1398</v>
      </c>
    </row>
    <row r="814" customFormat="false" ht="15" hidden="false" customHeight="false" outlineLevel="0" collapsed="false">
      <c r="A814" s="8" t="n">
        <v>3771015</v>
      </c>
      <c r="B814" s="9" t="n">
        <v>3770979</v>
      </c>
      <c r="C814" s="10"/>
      <c r="D814" s="11" t="n">
        <f aca="false">HYPERLINK(E814,B814)</f>
        <v>3770979</v>
      </c>
      <c r="E814" s="0" t="s">
        <v>1399</v>
      </c>
    </row>
    <row r="815" customFormat="false" ht="15" hidden="false" customHeight="false" outlineLevel="0" collapsed="false">
      <c r="A815" s="8" t="n">
        <v>3773944</v>
      </c>
      <c r="B815" s="9" t="n">
        <v>3773932</v>
      </c>
      <c r="C815" s="10" t="s">
        <v>1400</v>
      </c>
      <c r="D815" s="11" t="n">
        <f aca="false">HYPERLINK(E815,B815)</f>
        <v>3773932</v>
      </c>
      <c r="E815" s="0" t="s">
        <v>1401</v>
      </c>
    </row>
    <row r="816" customFormat="false" ht="15" hidden="false" customHeight="false" outlineLevel="0" collapsed="false">
      <c r="A816" s="8" t="n">
        <v>3778555</v>
      </c>
      <c r="B816" s="9" t="n">
        <v>3778504</v>
      </c>
      <c r="C816" s="10"/>
      <c r="D816" s="11" t="n">
        <f aca="false">HYPERLINK(E816,B816)</f>
        <v>3778504</v>
      </c>
      <c r="E816" s="0" t="s">
        <v>1402</v>
      </c>
    </row>
    <row r="817" customFormat="false" ht="30" hidden="false" customHeight="false" outlineLevel="0" collapsed="false">
      <c r="A817" s="8" t="n">
        <v>3800517</v>
      </c>
      <c r="B817" s="9" t="n">
        <v>3800483</v>
      </c>
      <c r="C817" s="10" t="s">
        <v>1403</v>
      </c>
      <c r="D817" s="11" t="n">
        <f aca="false">HYPERLINK(E817,B817)</f>
        <v>3800483</v>
      </c>
      <c r="E817" s="0" t="s">
        <v>1404</v>
      </c>
    </row>
    <row r="818" customFormat="false" ht="15" hidden="false" customHeight="false" outlineLevel="0" collapsed="false">
      <c r="A818" s="8" t="n">
        <v>3810184</v>
      </c>
      <c r="B818" s="9" t="n">
        <v>3810133</v>
      </c>
      <c r="C818" s="10"/>
      <c r="D818" s="11" t="n">
        <f aca="false">HYPERLINK(E818,B818)</f>
        <v>3810133</v>
      </c>
      <c r="E818" s="0" t="s">
        <v>1405</v>
      </c>
    </row>
    <row r="819" customFormat="false" ht="15" hidden="false" customHeight="false" outlineLevel="0" collapsed="false">
      <c r="A819" s="8" t="n">
        <v>3817610</v>
      </c>
      <c r="B819" s="9" t="n">
        <v>3817602</v>
      </c>
      <c r="C819" s="10"/>
      <c r="D819" s="11" t="n">
        <f aca="false">HYPERLINK(E819,B819)</f>
        <v>3817602</v>
      </c>
      <c r="E819" s="0" t="s">
        <v>1406</v>
      </c>
    </row>
    <row r="820" customFormat="false" ht="15" hidden="false" customHeight="false" outlineLevel="0" collapsed="false">
      <c r="A820" s="8" t="n">
        <v>3821017</v>
      </c>
      <c r="B820" s="9" t="n">
        <v>3821015</v>
      </c>
      <c r="C820" s="10" t="s">
        <v>1407</v>
      </c>
      <c r="D820" s="11" t="n">
        <f aca="false">HYPERLINK(E820,B820)</f>
        <v>3821015</v>
      </c>
      <c r="E820" s="0" t="s">
        <v>1408</v>
      </c>
    </row>
    <row r="821" customFormat="false" ht="15" hidden="false" customHeight="false" outlineLevel="0" collapsed="false">
      <c r="A821" s="8" t="n">
        <v>3823585</v>
      </c>
      <c r="B821" s="9" t="n">
        <v>3823583</v>
      </c>
      <c r="C821" s="10" t="s">
        <v>1409</v>
      </c>
      <c r="D821" s="11" t="n">
        <f aca="false">HYPERLINK(E821,B821)</f>
        <v>3823583</v>
      </c>
      <c r="E821" s="0" t="s">
        <v>1410</v>
      </c>
    </row>
    <row r="822" customFormat="false" ht="15" hidden="false" customHeight="false" outlineLevel="0" collapsed="false">
      <c r="A822" s="8" t="n">
        <v>3831335</v>
      </c>
      <c r="B822" s="9" t="n">
        <v>3831329</v>
      </c>
      <c r="C822" s="10"/>
      <c r="D822" s="11" t="n">
        <f aca="false">HYPERLINK(E822,B822)</f>
        <v>3831329</v>
      </c>
      <c r="E822" s="0" t="s">
        <v>1411</v>
      </c>
    </row>
    <row r="823" customFormat="false" ht="15" hidden="false" customHeight="false" outlineLevel="0" collapsed="false">
      <c r="A823" s="8" t="n">
        <v>3836267</v>
      </c>
      <c r="B823" s="9" t="n">
        <v>3836266</v>
      </c>
      <c r="C823" s="10"/>
      <c r="D823" s="11" t="n">
        <f aca="false">HYPERLINK(E823,B823)</f>
        <v>3836266</v>
      </c>
      <c r="E823" s="0" t="s">
        <v>1412</v>
      </c>
    </row>
    <row r="824" customFormat="false" ht="15" hidden="false" customHeight="false" outlineLevel="0" collapsed="false">
      <c r="A824" s="8" t="n">
        <v>3846853</v>
      </c>
      <c r="B824" s="9" t="n">
        <v>3846831</v>
      </c>
      <c r="C824" s="10" t="s">
        <v>1413</v>
      </c>
      <c r="D824" s="11" t="n">
        <f aca="false">HYPERLINK(E824,B824)</f>
        <v>3846831</v>
      </c>
      <c r="E824" s="0" t="s">
        <v>1414</v>
      </c>
    </row>
    <row r="825" customFormat="false" ht="15" hidden="false" customHeight="false" outlineLevel="0" collapsed="false">
      <c r="A825" s="8" t="n">
        <v>3848545</v>
      </c>
      <c r="B825" s="9" t="n">
        <v>3848540</v>
      </c>
      <c r="C825" s="10" t="s">
        <v>1415</v>
      </c>
      <c r="D825" s="11" t="n">
        <f aca="false">HYPERLINK(E825,B825)</f>
        <v>3848540</v>
      </c>
      <c r="E825" s="0" t="s">
        <v>1416</v>
      </c>
    </row>
    <row r="826" customFormat="false" ht="15" hidden="false" customHeight="false" outlineLevel="0" collapsed="false">
      <c r="A826" s="8" t="n">
        <v>3853441</v>
      </c>
      <c r="B826" s="9" t="n">
        <v>3853408</v>
      </c>
      <c r="C826" s="10"/>
      <c r="D826" s="11" t="n">
        <f aca="false">HYPERLINK(E826,B826)</f>
        <v>3853408</v>
      </c>
      <c r="E826" s="0" t="s">
        <v>1417</v>
      </c>
    </row>
    <row r="827" customFormat="false" ht="15" hidden="false" customHeight="false" outlineLevel="0" collapsed="false">
      <c r="A827" s="8" t="n">
        <v>3887052</v>
      </c>
      <c r="B827" s="9" t="n">
        <v>3887049</v>
      </c>
      <c r="C827" s="10" t="s">
        <v>1418</v>
      </c>
      <c r="D827" s="11" t="n">
        <f aca="false">HYPERLINK(E827,B827)</f>
        <v>3887049</v>
      </c>
      <c r="E827" s="0" t="s">
        <v>1419</v>
      </c>
    </row>
    <row r="828" customFormat="false" ht="15" hidden="false" customHeight="false" outlineLevel="0" collapsed="false">
      <c r="A828" s="8" t="n">
        <v>3888286</v>
      </c>
      <c r="B828" s="9" t="n">
        <v>3888263</v>
      </c>
      <c r="C828" s="10" t="s">
        <v>1420</v>
      </c>
      <c r="D828" s="11" t="n">
        <f aca="false">HYPERLINK(E828,B828)</f>
        <v>3888263</v>
      </c>
      <c r="E828" s="0" t="s">
        <v>1421</v>
      </c>
    </row>
    <row r="829" customFormat="false" ht="15" hidden="false" customHeight="false" outlineLevel="0" collapsed="false">
      <c r="A829" s="8" t="n">
        <v>3904553</v>
      </c>
      <c r="B829" s="9" t="n">
        <v>3904527</v>
      </c>
      <c r="C829" s="10" t="s">
        <v>1422</v>
      </c>
      <c r="D829" s="11" t="n">
        <f aca="false">HYPERLINK(E829,B829)</f>
        <v>3904527</v>
      </c>
      <c r="E829" s="0" t="s">
        <v>1423</v>
      </c>
    </row>
    <row r="830" customFormat="false" ht="15" hidden="false" customHeight="false" outlineLevel="0" collapsed="false">
      <c r="A830" s="8" t="n">
        <v>3933926</v>
      </c>
      <c r="B830" s="9" t="n">
        <v>3933923</v>
      </c>
      <c r="C830" s="10" t="s">
        <v>1424</v>
      </c>
      <c r="D830" s="11" t="n">
        <f aca="false">HYPERLINK(E830,B830)</f>
        <v>3933923</v>
      </c>
      <c r="E830" s="0" t="s">
        <v>1425</v>
      </c>
    </row>
    <row r="831" customFormat="false" ht="15" hidden="false" customHeight="false" outlineLevel="0" collapsed="false">
      <c r="A831" s="8" t="n">
        <v>3951634</v>
      </c>
      <c r="B831" s="9" t="n">
        <v>3951599</v>
      </c>
      <c r="C831" s="10"/>
      <c r="D831" s="11" t="n">
        <f aca="false">HYPERLINK(E831,B831)</f>
        <v>3951599</v>
      </c>
      <c r="E831" s="0" t="s">
        <v>1426</v>
      </c>
    </row>
    <row r="832" customFormat="false" ht="15" hidden="false" customHeight="false" outlineLevel="0" collapsed="false">
      <c r="A832" s="8" t="n">
        <v>3954784</v>
      </c>
      <c r="B832" s="9" t="n">
        <v>3954764</v>
      </c>
      <c r="C832" s="10" t="s">
        <v>1427</v>
      </c>
      <c r="D832" s="11" t="n">
        <f aca="false">HYPERLINK(E832,B832)</f>
        <v>3954764</v>
      </c>
      <c r="E832" s="0" t="s">
        <v>1428</v>
      </c>
    </row>
    <row r="833" customFormat="false" ht="15" hidden="false" customHeight="false" outlineLevel="0" collapsed="false">
      <c r="A833" s="8" t="n">
        <v>3960121</v>
      </c>
      <c r="B833" s="9" t="n">
        <v>3960110</v>
      </c>
      <c r="C833" s="10"/>
      <c r="D833" s="11" t="n">
        <f aca="false">HYPERLINK(E833,B833)</f>
        <v>3960110</v>
      </c>
      <c r="E833" s="0" t="s">
        <v>1429</v>
      </c>
    </row>
    <row r="834" customFormat="false" ht="15" hidden="false" customHeight="false" outlineLevel="0" collapsed="false">
      <c r="A834" s="8" t="n">
        <v>3965544</v>
      </c>
      <c r="B834" s="9" t="n">
        <v>3965536</v>
      </c>
      <c r="C834" s="10" t="s">
        <v>1430</v>
      </c>
      <c r="D834" s="11" t="n">
        <f aca="false">HYPERLINK(E834,B834)</f>
        <v>3965536</v>
      </c>
      <c r="E834" s="0" t="s">
        <v>1431</v>
      </c>
    </row>
    <row r="835" customFormat="false" ht="15" hidden="false" customHeight="false" outlineLevel="0" collapsed="false">
      <c r="A835" s="8" t="n">
        <v>3969833</v>
      </c>
      <c r="B835" s="9" t="n">
        <v>3969802</v>
      </c>
      <c r="C835" s="10"/>
      <c r="D835" s="11" t="n">
        <f aca="false">HYPERLINK(E835,B835)</f>
        <v>3969802</v>
      </c>
      <c r="E835" s="0" t="s">
        <v>1432</v>
      </c>
    </row>
    <row r="836" customFormat="false" ht="15" hidden="false" customHeight="false" outlineLevel="0" collapsed="false">
      <c r="A836" s="8" t="n">
        <v>3991119</v>
      </c>
      <c r="B836" s="9" t="n">
        <v>3991109</v>
      </c>
      <c r="C836" s="10"/>
      <c r="D836" s="11" t="n">
        <f aca="false">HYPERLINK(E836,B836)</f>
        <v>3991109</v>
      </c>
      <c r="E836" s="0" t="s">
        <v>1433</v>
      </c>
    </row>
    <row r="837" customFormat="false" ht="15" hidden="false" customHeight="false" outlineLevel="0" collapsed="false">
      <c r="A837" s="8" t="n">
        <v>4005409</v>
      </c>
      <c r="B837" s="9" t="n">
        <v>4005392</v>
      </c>
      <c r="C837" s="10"/>
      <c r="D837" s="11" t="n">
        <f aca="false">HYPERLINK(E837,B837)</f>
        <v>4005392</v>
      </c>
      <c r="E837" s="0" t="s">
        <v>1434</v>
      </c>
    </row>
    <row r="838" customFormat="false" ht="15" hidden="false" customHeight="false" outlineLevel="0" collapsed="false">
      <c r="A838" s="8" t="n">
        <v>4006761</v>
      </c>
      <c r="B838" s="9" t="n">
        <v>4006760</v>
      </c>
      <c r="C838" s="10"/>
      <c r="D838" s="11" t="n">
        <f aca="false">HYPERLINK(E838,B838)</f>
        <v>4006760</v>
      </c>
      <c r="E838" s="0" t="s">
        <v>1435</v>
      </c>
    </row>
    <row r="839" customFormat="false" ht="15" hidden="false" customHeight="false" outlineLevel="0" collapsed="false">
      <c r="A839" s="8" t="n">
        <v>4010837</v>
      </c>
      <c r="B839" s="9" t="n">
        <v>4010824</v>
      </c>
      <c r="C839" s="10"/>
      <c r="D839" s="11" t="n">
        <f aca="false">HYPERLINK(E839,B839)</f>
        <v>4010824</v>
      </c>
      <c r="E839" s="0" t="s">
        <v>1436</v>
      </c>
    </row>
    <row r="840" customFormat="false" ht="15" hidden="false" customHeight="false" outlineLevel="0" collapsed="false">
      <c r="A840" s="8" t="n">
        <v>4027788</v>
      </c>
      <c r="B840" s="9" t="n">
        <v>4027769</v>
      </c>
      <c r="C840" s="10"/>
      <c r="D840" s="11" t="n">
        <f aca="false">HYPERLINK(E840,B840)</f>
        <v>4027769</v>
      </c>
      <c r="E840" s="0" t="s">
        <v>1437</v>
      </c>
    </row>
    <row r="841" customFormat="false" ht="15" hidden="false" customHeight="false" outlineLevel="0" collapsed="false">
      <c r="A841" s="8" t="n">
        <v>4028533</v>
      </c>
      <c r="B841" s="9" t="n">
        <v>4028512</v>
      </c>
      <c r="C841" s="10" t="s">
        <v>1438</v>
      </c>
      <c r="D841" s="11" t="n">
        <f aca="false">HYPERLINK(E841,B841)</f>
        <v>4028512</v>
      </c>
      <c r="E841" s="0" t="s">
        <v>1439</v>
      </c>
    </row>
    <row r="842" customFormat="false" ht="15" hidden="false" customHeight="false" outlineLevel="0" collapsed="false">
      <c r="A842" s="8" t="n">
        <v>4030183</v>
      </c>
      <c r="B842" s="9" t="n">
        <v>4030162</v>
      </c>
      <c r="C842" s="10" t="s">
        <v>1440</v>
      </c>
      <c r="D842" s="11" t="n">
        <f aca="false">HYPERLINK(E842,B842)</f>
        <v>4030162</v>
      </c>
      <c r="E842" s="0" t="s">
        <v>1441</v>
      </c>
    </row>
    <row r="843" customFormat="false" ht="15" hidden="false" customHeight="false" outlineLevel="0" collapsed="false">
      <c r="A843" s="8" t="n">
        <v>4045737</v>
      </c>
      <c r="B843" s="9" t="n">
        <v>4045731</v>
      </c>
      <c r="C843" s="10" t="s">
        <v>1442</v>
      </c>
      <c r="D843" s="11" t="n">
        <f aca="false">HYPERLINK(E843,B843)</f>
        <v>4045731</v>
      </c>
      <c r="E843" s="0" t="s">
        <v>1443</v>
      </c>
    </row>
    <row r="844" customFormat="false" ht="15" hidden="false" customHeight="false" outlineLevel="0" collapsed="false">
      <c r="A844" s="8" t="n">
        <v>4051627</v>
      </c>
      <c r="B844" s="9" t="n">
        <v>4051619</v>
      </c>
      <c r="C844" s="10"/>
      <c r="D844" s="11" t="n">
        <f aca="false">HYPERLINK(E844,B844)</f>
        <v>4051619</v>
      </c>
      <c r="E844" s="0" t="s">
        <v>1444</v>
      </c>
    </row>
    <row r="845" customFormat="false" ht="15" hidden="false" customHeight="false" outlineLevel="0" collapsed="false">
      <c r="A845" s="8" t="n">
        <v>2575822</v>
      </c>
      <c r="B845" s="9" t="n">
        <v>2575792</v>
      </c>
      <c r="C845" s="14" t="s">
        <v>1445</v>
      </c>
      <c r="D845" s="11" t="n">
        <f aca="false">HYPERLINK(E845,B845)</f>
        <v>2575792</v>
      </c>
      <c r="E845" s="0" t="s">
        <v>1446</v>
      </c>
    </row>
    <row r="846" customFormat="false" ht="15" hidden="false" customHeight="false" outlineLevel="0" collapsed="false">
      <c r="A846" s="8" t="n">
        <v>2586172</v>
      </c>
      <c r="B846" s="9" t="n">
        <v>2586038</v>
      </c>
      <c r="C846" s="10" t="s">
        <v>1447</v>
      </c>
      <c r="D846" s="11" t="n">
        <f aca="false">HYPERLINK(E846,B846)</f>
        <v>2586038</v>
      </c>
      <c r="E846" s="0" t="s">
        <v>1448</v>
      </c>
    </row>
    <row r="847" customFormat="false" ht="15" hidden="false" customHeight="false" outlineLevel="0" collapsed="false">
      <c r="A847" s="8" t="n">
        <v>2849861</v>
      </c>
      <c r="B847" s="9" t="n">
        <v>2849859</v>
      </c>
      <c r="C847" s="10" t="s">
        <v>1449</v>
      </c>
      <c r="D847" s="11" t="n">
        <f aca="false">HYPERLINK(E847,B847)</f>
        <v>2849859</v>
      </c>
      <c r="E847" s="0" t="s">
        <v>1450</v>
      </c>
    </row>
    <row r="848" customFormat="false" ht="15" hidden="false" customHeight="false" outlineLevel="0" collapsed="false">
      <c r="A848" s="8" t="n">
        <v>2898974</v>
      </c>
      <c r="B848" s="9" t="n">
        <v>2898971</v>
      </c>
      <c r="C848" s="10" t="s">
        <v>1451</v>
      </c>
      <c r="D848" s="11" t="n">
        <f aca="false">HYPERLINK(E848,B848)</f>
        <v>2898971</v>
      </c>
      <c r="E848" s="0" t="s">
        <v>1452</v>
      </c>
    </row>
    <row r="849" customFormat="false" ht="15" hidden="false" customHeight="false" outlineLevel="0" collapsed="false">
      <c r="A849" s="8" t="n">
        <v>2499733</v>
      </c>
      <c r="B849" s="9" t="n">
        <v>2499707</v>
      </c>
      <c r="C849" s="10" t="s">
        <v>1165</v>
      </c>
      <c r="D849" s="11" t="n">
        <f aca="false">HYPERLINK(E849,B849)</f>
        <v>2499707</v>
      </c>
      <c r="E849" s="0" t="s">
        <v>1453</v>
      </c>
    </row>
    <row r="850" customFormat="false" ht="15" hidden="false" customHeight="false" outlineLevel="0" collapsed="false">
      <c r="A850" s="12" t="n">
        <v>2320741</v>
      </c>
      <c r="B850" s="13" t="n">
        <v>2320727</v>
      </c>
      <c r="C850" s="15"/>
      <c r="D850" s="16" t="n">
        <v>2320727</v>
      </c>
    </row>
    <row r="851" customFormat="false" ht="15" hidden="false" customHeight="false" outlineLevel="0" collapsed="false">
      <c r="D851" s="0"/>
    </row>
  </sheetData>
  <hyperlinks>
    <hyperlink ref="D850" location="Feuil1!D850" display="#Feuil1.D850"/>
  </hyperlinks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2.75" zeroHeight="false" outlineLevelRow="0" outlineLevelCol="0"/>
  <sheetData/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2.75" zeroHeight="false" outlineLevelRow="0" outlineLevelCol="0"/>
  <sheetData/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6-28T16:59:24Z</dcterms:created>
  <dc:creator>Sylvie Tondeur</dc:creator>
  <dc:description/>
  <dc:language>en-US</dc:language>
  <cp:lastModifiedBy>Sylvie Tondeur</cp:lastModifiedBy>
  <dcterms:modified xsi:type="dcterms:W3CDTF">2009-12-08T10:34:37Z</dcterms:modified>
  <cp:revision>0</cp:revision>
  <dc:subject/>
  <dc:title/>
</cp:coreProperties>
</file>